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E:\toshiba\King salman research\Depression and disability\Review article\Frontiers Public Health\"/>
    </mc:Choice>
  </mc:AlternateContent>
  <xr:revisionPtr revIDLastSave="0" documentId="8_{03B0EC0A-691C-4286-975F-B977F021EB3C}" xr6:coauthVersionLast="47" xr6:coauthVersionMax="47" xr10:uidLastSave="{00000000-0000-0000-0000-000000000000}"/>
  <bookViews>
    <workbookView xWindow="-120" yWindow="-120" windowWidth="29040" windowHeight="15720" xr2:uid="{00000000-000D-0000-FFFF-FFFF00000000}"/>
  </bookViews>
  <sheets>
    <sheet name="Supplementary Table 1" sheetId="4" r:id="rId1"/>
    <sheet name="Supplementary Table 2" sheetId="8" r:id="rId2"/>
  </sheets>
  <definedNames>
    <definedName name="_xlnm._FilterDatabase" localSheetId="0" hidden="1">'Supplementary Table 1'!$A$2:$Q$4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03" uniqueCount="444">
  <si>
    <t>Country</t>
  </si>
  <si>
    <t>Bangladesh</t>
  </si>
  <si>
    <t>Scotland, England and Wales</t>
  </si>
  <si>
    <t>Mangolia</t>
  </si>
  <si>
    <t>China</t>
  </si>
  <si>
    <t>Rwanda</t>
  </si>
  <si>
    <t>Turkey</t>
  </si>
  <si>
    <t>Poland</t>
  </si>
  <si>
    <t>USA</t>
  </si>
  <si>
    <t>Indonesia</t>
  </si>
  <si>
    <t>Canada</t>
  </si>
  <si>
    <t>Netherland</t>
  </si>
  <si>
    <t>Srilanka</t>
  </si>
  <si>
    <t>Spain</t>
  </si>
  <si>
    <t>Italy</t>
  </si>
  <si>
    <t>Australia</t>
  </si>
  <si>
    <t>Nigeria</t>
  </si>
  <si>
    <t>Taiwan</t>
  </si>
  <si>
    <t>Korea</t>
  </si>
  <si>
    <t>Ethiopia</t>
  </si>
  <si>
    <t>Iran</t>
  </si>
  <si>
    <t>Peru</t>
  </si>
  <si>
    <t>Pakistan</t>
  </si>
  <si>
    <t>Non-randomized trial</t>
  </si>
  <si>
    <t>Randomized Trial</t>
  </si>
  <si>
    <t>Cognitive impairement</t>
  </si>
  <si>
    <t>Physical disability</t>
  </si>
  <si>
    <t>Functional disability</t>
  </si>
  <si>
    <t>Learning disability</t>
  </si>
  <si>
    <t>Multiple sclerosis</t>
  </si>
  <si>
    <t>Stroke</t>
  </si>
  <si>
    <t>Migraine</t>
  </si>
  <si>
    <t>Beck's Depression Inventory (BDI)</t>
  </si>
  <si>
    <t>Center of Epidemiological Studies Depression Scale (CESD)</t>
  </si>
  <si>
    <t>Children’s Depression Inventory (CDI)</t>
  </si>
  <si>
    <t>DASS-21</t>
  </si>
  <si>
    <t>Depression scale-short form (GDS-15)</t>
  </si>
  <si>
    <t>Diagnosed by doctor</t>
  </si>
  <si>
    <t xml:space="preserve"> Glasgow Depression Scale(GDS)</t>
  </si>
  <si>
    <t>Hamilton Depression Rating Scale (HAMD)</t>
  </si>
  <si>
    <t>Hospital Anxiety and Depression Scale (HADS)</t>
  </si>
  <si>
    <t>Mini International NeuropsychiatricInterview questionnaire (MINI ICD-10)</t>
  </si>
  <si>
    <t>Negative Emotional Wellbeing Depression (NEWD)</t>
  </si>
  <si>
    <t>Neurological Depressive Disorders Inventory-Epilepsy (NDDI-E)</t>
  </si>
  <si>
    <t>Patient Health Questionnaire (PHQ-9)</t>
  </si>
  <si>
    <t>Patient Health Questionnaire (PHQ-8)</t>
  </si>
  <si>
    <t>Patient-Reported Outcomes Measurement System (PROMIS) short-forms</t>
  </si>
  <si>
    <t>Quality of Life in Neurological Disorders (Neuro-QoL)</t>
  </si>
  <si>
    <t>Self-rating Depression Scale (SDS)</t>
  </si>
  <si>
    <t>Zung Self-rating Depression Scale (SDS)</t>
  </si>
  <si>
    <t>Intervention</t>
  </si>
  <si>
    <t>Author</t>
  </si>
  <si>
    <t>Year of publication</t>
  </si>
  <si>
    <t xml:space="preserve">Type of disability </t>
  </si>
  <si>
    <t>Study Design</t>
  </si>
  <si>
    <t>Melville et al.</t>
  </si>
  <si>
    <t xml:space="preserve">Bordeianu and Smith </t>
  </si>
  <si>
    <t>Sullivan et al.</t>
  </si>
  <si>
    <t>Zhao et al.</t>
  </si>
  <si>
    <t>CROSS SECTIONAL</t>
  </si>
  <si>
    <t>Ugwu et al.</t>
  </si>
  <si>
    <t>Lutz et al.</t>
  </si>
  <si>
    <t>cohort study</t>
  </si>
  <si>
    <t>Bum et al.</t>
  </si>
  <si>
    <t>General disability (Congenital 15%, acquired 85%)</t>
  </si>
  <si>
    <t>Oh et al.</t>
  </si>
  <si>
    <t>General disability</t>
  </si>
  <si>
    <t>Marti et al.</t>
  </si>
  <si>
    <t>Battalio et al.</t>
  </si>
  <si>
    <t>LONGITUDINAL</t>
  </si>
  <si>
    <t>Zemestani et al.</t>
  </si>
  <si>
    <t>Tariq et al.</t>
  </si>
  <si>
    <t>10-week standardized behavioral
activation intervention supplemented by techniques to target two psychosocial risk factors for delayed recovery,
namely, catastrophic thinking and perceptions of injustice.</t>
  </si>
  <si>
    <t>This research found that perceived social support played a part of the mediating role between disability and depressionin Chinese stroke survivors.</t>
  </si>
  <si>
    <t>CBT intervention</t>
  </si>
  <si>
    <t xml:space="preserve">Problem Solving Therapy (PST) was effective in reducing depression associated with changes in suicidal ideation. </t>
  </si>
  <si>
    <t xml:space="preserve">Physical activity is able to decrease the symptoms associated with depression significantly in physically disabled individuals. </t>
  </si>
  <si>
    <t>ACT is an effective treatment for depressive
symptoms in disabled persons with
depression.
•• People with physical disability show
greater changes in depressive symptoms,
psychological flexibility, adaptive emotion
regulation strategies, and psychological
well-being if psychological treatment
is focused on acceptance of disability and
on a specific set of values in life.</t>
  </si>
  <si>
    <t>The findings of the current study facilitate evidence that cognitive social capital has a passive e_x000B_ect
on physical disability and depression among older adults.</t>
  </si>
  <si>
    <t>Melville et al., 2023</t>
  </si>
  <si>
    <t>Bordeianu and Smith, 2022</t>
  </si>
  <si>
    <t>Sullivan et al., 2022</t>
  </si>
  <si>
    <t>Ugwu et al., 2022</t>
  </si>
  <si>
    <t>Lutz et al., 2021</t>
  </si>
  <si>
    <t>Marti et al., 2021</t>
  </si>
  <si>
    <t>Zemestani et al., 2020</t>
  </si>
  <si>
    <t>Work disability</t>
  </si>
  <si>
    <t>Sample Size/Age</t>
  </si>
  <si>
    <t>77 in Beatlt (behavioral activation) and 77 in stepUp (guided self help)</t>
  </si>
  <si>
    <t>33 patients, 55 staff</t>
  </si>
  <si>
    <t>48, 24 experimenal, 24 control</t>
  </si>
  <si>
    <t>277, (90, 93, and 94 individuals, respectively, in (1) five, one-hour, weekly sessions of Tele-BA; (2) five, one-hour, weekly sessions of Tele-PST; and (3) five, 30–45 min, weekly AC telephone support calls by research assistants).</t>
  </si>
  <si>
    <t xml:space="preserve">1594 first time, one year later 1380, later 1218 three year </t>
  </si>
  <si>
    <t>52 (Participants in the ACT group (n = 23) received eight weekly 90-minute group sessions
based on standard ACT protocol for depression. Participants in the control group (n = 29) received
psychoeducation regarding depression)</t>
  </si>
  <si>
    <t>NO</t>
  </si>
  <si>
    <t>Behavioral activation tele-delivered by bachelor's-level lay counselors (Tele-BA), problem-solving therapy tele-delivered by licensed clinicians (Tele-PST), or telephone support calls (attention control).</t>
  </si>
  <si>
    <t>Pain</t>
  </si>
  <si>
    <t>Assessment tool for measuring depression</t>
  </si>
  <si>
    <t xml:space="preserve">Prevalence of depression </t>
  </si>
  <si>
    <t>Objective</t>
  </si>
  <si>
    <t xml:space="preserve">age </t>
  </si>
  <si>
    <t>Gender</t>
  </si>
  <si>
    <t>Factors promoting depression</t>
  </si>
  <si>
    <t>Findings</t>
  </si>
  <si>
    <t>Roy et al.</t>
  </si>
  <si>
    <t>General (depression % for each disability) (Physical dis: 68.3, Hearing dis 71, Visual dis 24, functional dis 40.7, multiple impairment 63.9)</t>
  </si>
  <si>
    <t>65.7%, M (75%), F (47.8%)</t>
  </si>
  <si>
    <t>To investigate the prevalence of and factors associated with
depression, anxiety, and stress among people with disabilities during the COVID-19 pandemic in
Bangladesh.</t>
  </si>
  <si>
    <t>1) Patients with multiple disabilities have the highest incidence of depression than hearing, physical, visual, and other functional disabilities.  2)Presence of comorbidities increases the incidence of depression (72.3%)</t>
  </si>
  <si>
    <t xml:space="preserve">To investigate baseline variables as outcome predictors
and moderators based on a randomised controlled
trial where behavioural activation was compared with
guided self-help.
</t>
  </si>
  <si>
    <t xml:space="preserve">RESULTS SUGGEST THAT BASELINE
VARIABLES MAY BE USEFUL PREDICTORS OF OUTCOMES OF
PSYCHOLOGICAL THERAPIES FOR ADULTS WITH IDs. </t>
  </si>
  <si>
    <t>Jaalkhorol et al.</t>
  </si>
  <si>
    <t xml:space="preserve">100%, </t>
  </si>
  <si>
    <t>To investigate characteristics of MS in Mongolia with a focus on the association between MS-related
parameters and depression levels.</t>
  </si>
  <si>
    <t>20-60 years, mean age 47 years</t>
  </si>
  <si>
    <t xml:space="preserve">1) Depression levels were associated with the use of corticosteroid therapy. 2)Comorbidities such as DM increase the incidence of depression. </t>
  </si>
  <si>
    <t xml:space="preserve">No significant effect of the severity of MS on the intensity of depression.  Corticosteroids were used by almost half of the patients and they experienced depression. No disease-modifying drugs (DMDs) were given to patients to decrease MS. </t>
  </si>
  <si>
    <t>Han et al.</t>
  </si>
  <si>
    <t xml:space="preserve">cross sectional </t>
  </si>
  <si>
    <t>112 (4.8%) participants had depression only, 499 (21.3%) participants had low global cognition only, and 88 (3.8%) participants had both depression and low global cognition.</t>
  </si>
  <si>
    <t>2345 (National Health and Nutrition Examination survey)</t>
  </si>
  <si>
    <t>744 n, 38 dep, 295 loq cognition,30 both dep and low cog</t>
  </si>
  <si>
    <t>Older adults with both depression and low global cognition were
more likely to have functional disability, and had the highest risk of all-cause
mortality and cardiovascular mortality.</t>
  </si>
  <si>
    <t>Yang et al.</t>
  </si>
  <si>
    <t xml:space="preserve">Not determined </t>
  </si>
  <si>
    <t>To investigate the association between smoking and pain, dysfunction and psychological status in patients with chronic low back pain (CLBP).</t>
  </si>
  <si>
    <t xml:space="preserve">average age 30 years, </t>
  </si>
  <si>
    <t xml:space="preserve">1) The amount of cigarettes smoked per day is independently associated with depressive symptoms. </t>
  </si>
  <si>
    <t>Smoking was related to the aggravation of depressive symptoms in patients with CLBP</t>
  </si>
  <si>
    <t>Uwimbabazi et al.</t>
  </si>
  <si>
    <t>To examine whether Negative Emotional Wellbeing Anxiety (NEWA) would mediate the effect of Negative Feelings (NF) and Negative Emotional Wellbeing Depression (NEWD) among students with congenital
physical disabilities.</t>
  </si>
  <si>
    <t>mean 20, (16-23)</t>
  </si>
  <si>
    <t xml:space="preserve">1) Negative feeling was associated with the development of depression. </t>
  </si>
  <si>
    <t>Students with congenital physical disabilities
experience negative feelings that increase their level of negative emotional well-being.</t>
  </si>
  <si>
    <t>Öz and Nazik</t>
  </si>
  <si>
    <t>General disability (percentage of different disabilities) Vision: 47.2;  hearing 25.8; mobility 24.7, cognitive 8.4 and chronic disease-related disability 10.1%</t>
  </si>
  <si>
    <t>To determine the relationship between the fear of COVID-19 and the depression, anxiety
and stress in persons with disabilities.</t>
  </si>
  <si>
    <t>34 mean, 18-71</t>
  </si>
  <si>
    <t>The best predictor variables for the total DASS-21 score were a chronic disease, social
support systems (from family members) and the total FCV-19S score</t>
  </si>
  <si>
    <t>A positive correlation was found between DASS-21 and Fear of
COVID-19 Scale (FCV-19S).</t>
  </si>
  <si>
    <t>Jia et al.</t>
  </si>
  <si>
    <t>Centre for Epidemiological Studies Depression Scale (CES-D)</t>
  </si>
  <si>
    <t>5471 (China Health and Retirement
Longitudinal Study-CHARLES)</t>
  </si>
  <si>
    <t>≥45</t>
  </si>
  <si>
    <t>This study clarified
that HAP can indirectly affect disability through the respective and serial mediating roles of pain and
depression.</t>
  </si>
  <si>
    <t>Wieckiewicz et al.</t>
  </si>
  <si>
    <t>19.63% mild dep, 14.15% moderate dep, 7.76% modrately severe dep, 13.24% severe</t>
  </si>
  <si>
    <t>Females showed more depression
symptoms than males. The most statistically significant correlation was observed between
the group of masticatory muscle disorders and the level of depression</t>
  </si>
  <si>
    <t>This study showed a high prevalence of increased levels
of anxiety, depression, perceived stress, pain intensity, and
pain-related disability among TMD Polish adults.</t>
  </si>
  <si>
    <t>This study was done by a 2-fold approach that involved an educational module for clinical staff on depression recognition and providing the patient with minimal/mild depression with weekly CBT for 10 weeks</t>
  </si>
  <si>
    <t xml:space="preserve">not available </t>
  </si>
  <si>
    <t>Both CBT and training to the clinical staff was signficantly able to reduce depression score.</t>
  </si>
  <si>
    <t>Satria et al.</t>
  </si>
  <si>
    <t>85427, national basic healthh and socioeconomic survey in Indonesia</t>
  </si>
  <si>
    <t>60 years or older</t>
  </si>
  <si>
    <t>all, depression was inclusion criteria</t>
  </si>
  <si>
    <t>mean age 40.8 (25-55)</t>
  </si>
  <si>
    <t>Treatment-related reductions in depression, catastrophic thinking,
and perceived injustice, but not pain, contributed significant unique variance to the prediction of return-to-work
outcomes.</t>
  </si>
  <si>
    <t>Risk-targeted behavioral activation was found to be an acceptable and effective intervention for workdisabled</t>
  </si>
  <si>
    <t>To systematically explore the association between anxiety and
depression with migraine and migraine-related burdens, including the risk of
developing migraine, as well as migraine frequency, severity, disability, headache
impact, quality of life and sleep quality.</t>
  </si>
  <si>
    <t>170 migraineurs, 85 control</t>
  </si>
  <si>
    <t>37.17 migraineurs, 35.05 control</t>
  </si>
  <si>
    <t>Anxiety and depression were significantly independently associated
with the increased risk of migraine and migraine-related burdens.</t>
  </si>
  <si>
    <t>Zung Self-Rating Depression Scale</t>
  </si>
  <si>
    <t xml:space="preserve">To determine the role of perceived social support and resilence in post-stroke depression. </t>
  </si>
  <si>
    <t>mean age 65.14</t>
  </si>
  <si>
    <t xml:space="preserve">257 of 259 recorded responses with the help of researchers, only two recorded independently mainly due to low literacy rate and eye-sight issues among the participants. </t>
  </si>
  <si>
    <t xml:space="preserve">The perceived social support and resilence have a significant impact on post-stroke depression. </t>
  </si>
  <si>
    <t>Wang et al.</t>
  </si>
  <si>
    <t>General disability (Physical dis 49.8%,  hearing loss 15.7%, vision 11.7%, learning dis 12.3%, behaviroal disorder 31.8%, intellectual 3.8%, speech 3.6%)</t>
  </si>
  <si>
    <t>To identify predictors of depression and anxiety symptoms among U.S. adults
with disabilities during the COVID-19 pandemic</t>
  </si>
  <si>
    <t>mean age 35 (25-45)</t>
  </si>
  <si>
    <t>The research identified disability-related stigma and social isolation, along with
worries about contracting COVID-19, as important predictors of
depression among U.S. adults with disabilities during
the COVID-19 pandemic.</t>
  </si>
  <si>
    <t>Scheirs et al.</t>
  </si>
  <si>
    <t>Intellectual, mild 73, borderline 29</t>
  </si>
  <si>
    <t>Beck Depression Inventory (BDI), Glasgow Depression Scale (GSD), and Signaallijst Depressie voor Zwakzinnigen (SDZ)</t>
  </si>
  <si>
    <t>31% BDI, 44% GSD, 22% SDZ</t>
  </si>
  <si>
    <t>To analyze the outcomes of three screening
instruments to find out more about the prevalence of depression in people
with mild or borderline intellectual disability.</t>
  </si>
  <si>
    <t>40.2 mean (18-72)</t>
  </si>
  <si>
    <t xml:space="preserve">The choice of instrument for measuring depression in individuals with an intellectual disability
is critical. People living under supervision had more symptoms of depression than those living independently. </t>
  </si>
  <si>
    <t>Patients who scored depression scores in two scales were only 28% (BDI and GDS), 14% (BDI and SDZ) and 18% (GDS and SDZ). GDS as a third
instrument added no people with depression to those already identified by
a combination of the BDI and the SDZ (13.7%), could lead one to conclude
that the GDS need not be considered any further in attempts to improve the
diagnostic procedures in people with intellectual disability.</t>
  </si>
  <si>
    <t>Thambirajah et al.</t>
  </si>
  <si>
    <t>35.8% (29) 19 m, 10 f</t>
  </si>
  <si>
    <t>To estimate the prevalence of depression in stroke, assess factors associated with Post-stroke depression (PSD), and assess the relationship of PSD to disability</t>
  </si>
  <si>
    <t>66.6 mean age, (28-88)</t>
  </si>
  <si>
    <t xml:space="preserve">The odds of developing depression in severe disability was 7.9 times than less severe disability. </t>
  </si>
  <si>
    <t xml:space="preserve">The severity of disability, large artery stroke, cortical stroke, frontal lobe lesions, past history stroke, and sexual dysfunction are major risk factors for PSD. </t>
  </si>
  <si>
    <t>Valicenti-McDermott et al.</t>
  </si>
  <si>
    <t>30 of the 52 were screened for depression. All had different levels of depression. (100%) (17 minimal depression, 10 mild, 3 major to severe). More than half of the sample of urban adolescents with DD were screened for depression at initial visit, and 10% screened positive for moderate to severe depression.</t>
  </si>
  <si>
    <t xml:space="preserve">To screen depression in adolescents with developmental disabilities </t>
  </si>
  <si>
    <t xml:space="preserve">52 adolescents, </t>
  </si>
  <si>
    <t>14 mean age</t>
  </si>
  <si>
    <t xml:space="preserve"> Females were more likely to obtain higher scores on the PHQ-9 than males. </t>
  </si>
  <si>
    <t>Adolescents diagnosed with Autism Spectrum Disorder, Intellectual Disabilities, and Phonological Disorder were less likely to be screened.</t>
  </si>
  <si>
    <t xml:space="preserve">Pezzato et al. </t>
  </si>
  <si>
    <t>59.5 mean age</t>
  </si>
  <si>
    <t>Gandy et al.</t>
  </si>
  <si>
    <t>General disability (MS (n = 738; 32.9%), epilepsy (n = 672; 29.9%), acquired brain injury ABI (n = 278;
12.4%) and Parkinson's diseases PD (n = 263; 11.7%) and those with other neurological
disorders as defined by the National Institute of Neurological Disorders
and Stroke (n = 295; 13.1%).</t>
  </si>
  <si>
    <t xml:space="preserve">To assess the associations of levels of
disability and life satisfaction, and unique contribution of depressive
symptoms and perceived cognitive difficulties, in 
Australian adults with neurological disorders. </t>
  </si>
  <si>
    <t>46.26 mean</t>
  </si>
  <si>
    <t>1804 (80.3%) f, 442 (19.7%) m</t>
  </si>
  <si>
    <t>The findings underscore the importance of managing psychological/neuropsychiatric comorbidities
in neurological disorders.</t>
  </si>
  <si>
    <t>To evaluate efficacy of Rational Emotive Behavior Therapy
on Depression Among Children with Learning Disabilities</t>
  </si>
  <si>
    <t>depression of
the participants who were exposed to CBT (Cognitive behavioral therapy) decreased significantly at post-test and
follow-up measures than those who were not so exposed. Thus, REBT is very effective
in reducing the level of depression among children with learning disabilities.</t>
  </si>
  <si>
    <t xml:space="preserve">Wang </t>
  </si>
  <si>
    <t>Reading disability</t>
  </si>
  <si>
    <t>Beck Depression Inventory (BDI)</t>
  </si>
  <si>
    <t>132 (66, RD, 66 normal)</t>
  </si>
  <si>
    <t xml:space="preserve">Depression level in reading disabled children were higher than normal. </t>
  </si>
  <si>
    <t>To evaluate the association between changes in functional disability and suicide ideation among older adults following psychotherapy for depression.</t>
  </si>
  <si>
    <t>≥65 (65-91)</t>
  </si>
  <si>
    <t>Reductions in functional disability are associated with reductions in suicide ideation, particularly feelings of loss of worth.
•
Interventions, such as PST, that have been shown to reduce disability may also be effective in reducing risk for suicide in older adults, but direct controlled trials are needed.</t>
  </si>
  <si>
    <t>Results suggest decreased functional disability following depression treatment is associated with decreased suicide ideation, especially thoughts regarding loss of worth.</t>
  </si>
  <si>
    <t>Irimia et al.</t>
  </si>
  <si>
    <t>Migraine LFEM (Low-frequency episodic migraine-108 (23.1%)); MFEM (Medium-frequency episodic migraine-100 (21.4%);
HFEM (High-frequency episodic migraine-80(17.1%)); CM (Chronic migraine-180 (38.5%)).</t>
  </si>
  <si>
    <t>To analyze the Spanish Migraine Atlas Survey is to define the
number of HDs per month after which migraine is associated with a higher risk of anxiety and depression, severe
disability and lower quality of life.</t>
  </si>
  <si>
    <t xml:space="preserve">36.8 mean </t>
  </si>
  <si>
    <t xml:space="preserve">The risk of depression starts from day 19, so CM patients have increase risk for migraine. </t>
  </si>
  <si>
    <t>Results show a positive linear correlation between the number of
Headaches (HDs) per month and the risk of depression (r = 0.337; p &lt; 0.001). Those with ≥ 19HDs per month are at risk of depression.</t>
  </si>
  <si>
    <t>Gacek and Krzywoszanski</t>
  </si>
  <si>
    <t xml:space="preserve">Male: 82.8% (minimum or none); 13.8% (Mild); 3.4% severe, Female: 58.8% minimum or none; 23.5% mild; 11.8% moderate, 5.9% moderately severe. </t>
  </si>
  <si>
    <t>To assess symptoms of anxiety and depression in
persons with developmental disabilities during COVID-19 lockdown.</t>
  </si>
  <si>
    <t xml:space="preserve">18.5 mean </t>
  </si>
  <si>
    <t xml:space="preserve">30 boys </t>
  </si>
  <si>
    <t>Over one third of the tested students reported mild or more severe symptoms
of anxiety and depression, and girls were more affected than boys. The number of
experienced lockdown inconveniences predicted the severity of depression symptoms
in girls.</t>
  </si>
  <si>
    <t>The results of our study indicate that symptoms of anxiety
and depression occur frequently in persons with developmental
disabilities (especially in girls).</t>
  </si>
  <si>
    <t>42.41 (19-73)</t>
  </si>
  <si>
    <t xml:space="preserve">Physical exercise will have a positive outcome on mental health in MS patients, particularly in women and younger individuals. </t>
  </si>
  <si>
    <t>21-60+</t>
  </si>
  <si>
    <t>Participation in screen golf demonstrated a positive effect for all factors for people with disabilities. Results also showed a more positive effect on self-esteem and life satisfaction for people without disabilities with screen golf experience than for those without any screen golf experience. This study demonstrated that screen golf, as a physical leisure activity, was helpful to all study participants, with greater positive effects observed for participants with disabilities.</t>
  </si>
  <si>
    <t>To explore the association between disability, dementia, and depression and engagement in meaningful activities in a nationally representative sample of community-dwelling adults 5 years and older.</t>
  </si>
  <si>
    <t xml:space="preserve">74.4, </t>
  </si>
  <si>
    <t>The top 3 meaningful activities such as walking/jogging 14%, outdoor maintenance 10%, reading 9%</t>
  </si>
  <si>
    <t xml:space="preserve">More than half of the older patients with disabilities participate in meaningful activities </t>
  </si>
  <si>
    <t>Necho et al.</t>
  </si>
  <si>
    <t>General disability (depression prevalence), blind 31 (38.3%), deaf 34 (36.6%), leprosy 64 (86.5%), mobility 57 (36.7%)</t>
  </si>
  <si>
    <t xml:space="preserve">To investigate the psychopathologies during the COVID-19
outbreak among individuals living with disabilities. </t>
  </si>
  <si>
    <t>Depression was significantly higher in divorced/widowed/separated, non-educated, and unemployed  as well
as a daily laborer subjects.</t>
  </si>
  <si>
    <t>Depression, anxiety, and insomnia were highly prevalent among individuals with a disability
during the COVID-19 period.</t>
  </si>
  <si>
    <t>Hamilton Depression Rating Scale [HAMD]</t>
  </si>
  <si>
    <t>To evaluate reciprocal relationship between depression and disability in low-income homebound older adults following tele-depression treatment</t>
  </si>
  <si>
    <t xml:space="preserve">50-64 </t>
  </si>
  <si>
    <t>Effects were similar across the treatment conditions: behavioral activation tele-delivered by bachelor's-level lay counselors and the problem-solving therapy tele-delivered by licensed clinicians.
•
Brief depression treatments for low-income homebound older adults were effective in reducing both depression and disability among disabled older adults.</t>
  </si>
  <si>
    <t>Brief depression treatments for low-income homebound older adults were effective in reducing both depression and disability among these disabled older adults.</t>
  </si>
  <si>
    <t>Bi et al.</t>
  </si>
  <si>
    <t>General (visual 23.86% 433, Hearing 12.33% 222, speaking 1.10% 20, limbs 40.88% 742, intelligence 9.31% 169, mental 10.91% 198, multiple 1.71% 31)</t>
  </si>
  <si>
    <t>to explore the prevalence and related factors of depression among people with disabilities in communities in
mainland China</t>
  </si>
  <si>
    <t>Grade I disability, impaired activities of daily living, diabetes, and hyperlipidemia
 were associated with depression in the disabled. A high percentage of younger disabled had depression, 87/262 (33.2%)</t>
  </si>
  <si>
    <t xml:space="preserve">There is a significant association between disability and depression among Chinese communities in Shanghai. </t>
  </si>
  <si>
    <t>Yigit et al.</t>
  </si>
  <si>
    <t>To assess cognitive functions of people with MS (pwMS) and investigate the impact of depression, fatigue, and
disability on cognitive functions.</t>
  </si>
  <si>
    <t>18-55, mean age 36.53</t>
  </si>
  <si>
    <t xml:space="preserve">Depression scores were found to be higher
for the short-term (≤ 5 years) than the long-term group (&gt; 5 years.) duration group for disability duration. </t>
  </si>
  <si>
    <t xml:space="preserve">The level of disability and fatigue adversely affects the cognitive functions of pwMS. There were
no differences in pwMS with/without depression on any demographic
or clinical characteristics. No significant relationship was found between BICAMS ( Brief International Cognitive Assessment for Multiple Sclerosis) and depression. </t>
  </si>
  <si>
    <t>To evaluate the longitudinal associations between self-reported physical activity and anxiety and depression symptom severity in adults with long-term physical disabilities</t>
  </si>
  <si>
    <t>The findings demonstrated that moderate quantities of physical activity, consisting primarily of moderate- moderateto-vigorous intensities, were associated with reductions in depression and anxiety symptom severity over time. These findings suggest that rehabilitation clinicians should incorporate physical activity interventions into the treatment of adults with physical conditions who present with anxiety and depression</t>
  </si>
  <si>
    <t>physical activity is longitudinally associated with anxious and depressive symptoms in adults with long-term physical disabilities.</t>
  </si>
  <si>
    <t>Lund et al.</t>
  </si>
  <si>
    <t>To examine the contribution of disability to suidality in the context of depression symptoms and other sociodemographic factors</t>
  </si>
  <si>
    <t>35.97 18-73</t>
  </si>
  <si>
    <t>unemployment and being alone were contributory factors for depression in disabled people.</t>
  </si>
  <si>
    <t>To evaluate the effectiveness of acceptance and commitment therapy (ACT) on depressive
symptoms in physically disabled persons.</t>
  </si>
  <si>
    <t>23.74 (ACT); 25.18 in control</t>
  </si>
  <si>
    <t>Compared with control group, ACT significantly reduced the participants’ depression, and
changed psychological flexibility, emotion regulation, and psychological well-being in persons with physical
disability.</t>
  </si>
  <si>
    <t>Barboza et al.</t>
  </si>
  <si>
    <t>43.3% (13.2% moderately severe)</t>
  </si>
  <si>
    <t>To assess the association between disability and depression among Peruvian older adults.</t>
  </si>
  <si>
    <t>more than 50 years</t>
  </si>
  <si>
    <t>Disability was positively associated with moderate and severe depression.</t>
  </si>
  <si>
    <t>Ayele et al.</t>
  </si>
  <si>
    <t>To examine migraine-related disability, co-morbid depression, and relationship
between the two.</t>
  </si>
  <si>
    <t>13 years and above.</t>
  </si>
  <si>
    <t xml:space="preserve">Migraines occuring during menses had a significant effect on the prevalence of depression in migraineurs. </t>
  </si>
  <si>
    <t>The positive correlation observed between migraine-related disability and co-morbid depression warrant
routine screening and treatment of disability and depression in migraineurs</t>
  </si>
  <si>
    <t>Beck depression inventory (BDI)</t>
  </si>
  <si>
    <t>60-90</t>
  </si>
  <si>
    <t>Perceived social support and its dimensions are
negatively correlated with symptoms of depression, while physical disability showed a direct association
with symptoms of depression and the three dimensions of perceived social support play the role of
mediator on the association between physical disability and symptoms of depression.</t>
  </si>
  <si>
    <t>To assess the relationship between depression and the most common chronic
diseases and disability in the case of the older inhabitants of South-East Poland (the region of
Podkarpackie).</t>
  </si>
  <si>
    <t>1800, 1655 without depression (91.94%), 145 with depression (8.06%)</t>
  </si>
  <si>
    <t>60-80 years</t>
  </si>
  <si>
    <t xml:space="preserve">The presence of chronic diseases, urinary incontinence, and migraineurs had high depression score.  Women, separated individuals, high level of disability, subjects with rheumatism, cervical spine pain syndrome, lumbar spine pain syndrome, coronary diseases had high scores of depression. </t>
  </si>
  <si>
    <t>Results indicated an urgent need to study the predisposition of the elderly to
develop chronic diseases and depression resulting from increased disability .</t>
  </si>
  <si>
    <t>≥60</t>
  </si>
  <si>
    <t>It was found that
interpersonal trust, reciprocity, depression, and physical disability were significantly correlated with
each other and physical disability was directly associated with depression.</t>
  </si>
  <si>
    <t xml:space="preserve">Wang et al. </t>
  </si>
  <si>
    <t>To simultaneously compare the associations of depression, anxiety, and sleep quality at baseline with disability at a 5-year follow-up point among patients with chronic low back pain (CLBP).</t>
  </si>
  <si>
    <t>Subjects with
a history of surgical operation and associated leg symptoms
at baseline had a significantly higher depressive
severity</t>
  </si>
  <si>
    <t>Greater severities of depression and anxiety at baseline were significantly associated with greater
disability at the five-year follow-up point. The associations of depression and anxiety at baseline with disability at the
long-term follow-up point might be greater than that of insomnia at baseline.</t>
  </si>
  <si>
    <t>To explore the combined associations of
depression and cognitive impairment with functional disability and mortality, and
whether the joint effects of depression and cognitive impairment on mortality
were influenced by functional disability.</t>
  </si>
  <si>
    <t>to investigate the underlying mechanisms between household air pollution (HAP) and disability in middle-aged
and older adults (i.e., older than 45 years) using a nationally representative prospective cohort.</t>
  </si>
  <si>
    <t>To assess the pain intensity, pain-related
disability, anxiety, depression, and perceived stress among Polish adults with
temporomandibular disorders (TMD) as well as the association between psychosocial impairment and TMD.</t>
  </si>
  <si>
    <t>To determine the relationship between depression and physical disability among the elderly in Indonesia.</t>
  </si>
  <si>
    <t>To conduct a preliminary evaluation of the feasibility and impact of a
risk-targeted behavioral activation intervention for work-disabled individuals with comorbid pain and depression.</t>
  </si>
  <si>
    <t>To estimate, in a large cohort of Italian patients with RA, the prevalence of
depression and to investigate the clinical correlates of depression in terms of disease activity and disability.</t>
  </si>
  <si>
    <t>To compare anxiety and depression among
male and female Chinese children with and without reading
disabilities (RDs) and to examine the diverse impacts of anxiety
and depression on children's reading comprehension</t>
  </si>
  <si>
    <t>To assess the associations between disability, physical exercise, and mental health in multiple
sclerosis.</t>
  </si>
  <si>
    <t>To investigate differences in the effect of screen golf participation on psychosocial factors (self-esteem, isolation, depression, loneliness, and life satisfaction) in people with and without disabilities.</t>
  </si>
  <si>
    <t>To investigate the mediating role of perceived social support on the relationship between physical disability and
symptoms of depression in senior citizens of Pakistan.</t>
  </si>
  <si>
    <t>To investigate the mediating effect of cognitive social capital (interpersonal trust and reciprocity) on the relationship between physical
disability and depression in elderly people of rural Pakistan.</t>
  </si>
  <si>
    <t>Intellectual disability</t>
  </si>
  <si>
    <t>Functional disability (Lowe back pain)</t>
  </si>
  <si>
    <t>Congenital physical disability (spina bifida, cerebral palsy, and malformed limbs)</t>
  </si>
  <si>
    <t>Developmental disability (language 88%, learning 54%, ADHD 44%, Autism spectrum disorder 25%, intellectual disabilities 12% and phonological disorder 8%).</t>
  </si>
  <si>
    <t>Developmental disability (62 with mild intellectual disability, 7 with intellectual disability along with physical disability, one comorbid with visual impairment, two had autism spectrum disorder)</t>
  </si>
  <si>
    <t>Male 257 (65.7%), Female 134 (34.3%)</t>
  </si>
  <si>
    <t>Age:18-&gt;35, mean age 31 years</t>
  </si>
  <si>
    <t>Mean age in Beatlt 40.3 years, in step 40.1 years</t>
  </si>
  <si>
    <r>
      <rPr>
        <sz val="10"/>
        <color theme="1"/>
        <rFont val="Calibri"/>
        <family val="2"/>
      </rPr>
      <t>≥</t>
    </r>
    <r>
      <rPr>
        <sz val="10"/>
        <color theme="1"/>
        <rFont val="Times New Roman"/>
        <family val="1"/>
      </rPr>
      <t>60 years</t>
    </r>
  </si>
  <si>
    <t>38 (45.2%) Male, 46 (54.8%) Female [Beatlt], 38 (49.4%) m, 39 (0.6%) f [StepUp]</t>
  </si>
  <si>
    <t>24 Female, 3 Male</t>
  </si>
  <si>
    <t>34 Male, 20 Female</t>
  </si>
  <si>
    <t>21 Female, 25 Male</t>
  </si>
  <si>
    <t>66 Female, 112 Male</t>
  </si>
  <si>
    <t>2674 Male</t>
  </si>
  <si>
    <t>165 Female, 56 Male</t>
  </si>
  <si>
    <t>44818 Female, 40609 Male</t>
  </si>
  <si>
    <t>Male 51, Female 15</t>
  </si>
  <si>
    <t xml:space="preserve">145 Females, and 25 Males in the migraine group. 71 Female, 14 males in control </t>
  </si>
  <si>
    <t xml:space="preserve">227 Female (50.9%), 173 Male (38.8%) </t>
  </si>
  <si>
    <t>50 Female,  52 Male</t>
  </si>
  <si>
    <t>54.3% (44) Male, 45.7% (37) Female</t>
  </si>
  <si>
    <t>35 (63%) Male, 17 Female (37%)</t>
  </si>
  <si>
    <t>80% Female, 20% Male</t>
  </si>
  <si>
    <t>Female 15 experimental, 14 control; Male 9 experimental and 10 control</t>
  </si>
  <si>
    <t>37 Female, 29 Male RD</t>
  </si>
  <si>
    <t>90.2% Female (422)</t>
  </si>
  <si>
    <t>351 (70.6%) Female, 146 (29.4%) Male</t>
  </si>
  <si>
    <t>228 (77.8%) Male, 65 (22.2% Female</t>
  </si>
  <si>
    <t xml:space="preserve">Female 56% 6571, Male 4811 42% </t>
  </si>
  <si>
    <t>239 Male (59.3%), 164 Female (40.7%)</t>
  </si>
  <si>
    <t>69.7% Female, 30.3% Male</t>
  </si>
  <si>
    <t>941 (51.96%) Male, 870 (48.04%) Female</t>
  </si>
  <si>
    <t>140 (70%) Female, 60 (30%) Male</t>
  </si>
  <si>
    <t>577 Male, 1016 Female</t>
  </si>
  <si>
    <t xml:space="preserve">264, 60.3% Female </t>
  </si>
  <si>
    <t>21 Female, 9 Male (ACT); 23 Female, 9 Male (Control)</t>
  </si>
  <si>
    <t>3868 (47.8%) Male, 4393 (52.2%) Female.</t>
  </si>
  <si>
    <t>74.3% 53 Female, 17 25.7% Male</t>
  </si>
  <si>
    <t>216 72% Male, 84, 28% Female</t>
  </si>
  <si>
    <t>44 Male (30.34%), 101 Female (69.65%)</t>
  </si>
  <si>
    <t>106 Male, 40 Female</t>
  </si>
  <si>
    <t xml:space="preserve"> 122 Males and
103 Females</t>
  </si>
  <si>
    <t>Gender (male), marital status (being married), low education levels, multiple
impairments, comorbid medical illnesses, poor sleep quality, rural residency, hearing
disability, disability onset later in life, and testing positive for COVID-19.</t>
  </si>
  <si>
    <t>Participants with both depression and low global cognition were more likely to have functional disability, and had the highest risk of all-cause mortality and cardiovascular mortality.</t>
  </si>
  <si>
    <t>Pain, middle age, and old age were significantly associated with depression.</t>
  </si>
  <si>
    <t xml:space="preserve">Depression was associated with physical activity.  Low education, age of more than 70 years,non-working elderlies, single or separated ones and having chronic diseases are other influencing factors for depression in physically disabled patients. </t>
  </si>
  <si>
    <t xml:space="preserve">Depression was 3.14 times more in migraineurs compared to control. </t>
  </si>
  <si>
    <t>Higher social isolation, presence of
chronic pain, younger age, higher disability-related stigma, and higher worries about contracting
COVID-19 are predictors of depression in disables.</t>
  </si>
  <si>
    <t>Male sex, higher PGA (Patient Global Assessment) score, use of
antidepressants and higher Health Assessment
Questionnaires (HAQ) scores, unemployment,  were significantly associated with an increased risk of depression.</t>
  </si>
  <si>
    <t>Depression was associated with all neurological subgroups including MS, epilepsy, ABI, and PD. Employment and marital status were the
most consistent covariates across the epilepsy, MS, and ABI subgroups.</t>
  </si>
  <si>
    <t>The researchers recommended
that the use of REBT intervention program in the reduction of depression
among children with LD to maximize their academic outcomes.</t>
  </si>
  <si>
    <t>….</t>
  </si>
  <si>
    <t xml:space="preserve">Women, those poor in wealth index, hypertension, alcoholics, those in higher age group (more than 70 years), low education, geographical region, and higher BMI  had a high prevalence of depression among the disabled. </t>
  </si>
  <si>
    <t>Female respondents, elderly above the age of
70 years, respondents with a high school or lower level of education, family size of one to four,
single/divorced/widowed status, with family as the current source of income less than 30,000 PKR, and  living with others (children/relatives), scored significantly
higher on the symptoms of depression scale.</t>
  </si>
  <si>
    <t>Depression was high among singles and separated participants. The participants that belonged to a nuclear family
and, interestingly, respondents living with a spouse scored high on geriatric depressive symptoms
scale as compared to those who belonged to a joint family system and living with others</t>
  </si>
  <si>
    <t xml:space="preserve">The integration of training clinical staff to identify the subtle sign and early intervention by CBT resulted in a decrease in PHQ9 depression scale. 90% of the participants experienced a decrease of at least 10% in the score. </t>
  </si>
  <si>
    <t xml:space="preserve">Disability is a risk factor for depression in the elderly and female gender. </t>
  </si>
  <si>
    <t>Depression is common in RA and may affect its activity mainly via an alteration
in the perception of the disease.</t>
  </si>
  <si>
    <t>The effect of
disability on depressive symptoms decreases as much as physical exercise increases, this
result demonstrates that practicing physical exercise may protect pwMS from the effects
of disability on negative mental health outcomes.</t>
  </si>
  <si>
    <t>Screen golf can play an important role as an effective medium for people with disabilities to pursue emotional well-being and a better life.</t>
  </si>
  <si>
    <t>We found that participants with disabilities tended to have more
sociodemographic risk factors for suicidality as well as significantly higher levels
of suicidality and depressive symptoms.</t>
  </si>
  <si>
    <t>Higher level of perceived social support, family
support, friends’ support, and significant others’ support were associated with a lower level of symptoms
of depression.</t>
  </si>
  <si>
    <t xml:space="preserve">Meaningful activities have positive outcomes on depression, dementia and disability. </t>
  </si>
  <si>
    <t>Screen golf has a positive implication on the mental health of patients with disabilities</t>
  </si>
  <si>
    <t>Physical activities decrease the effect of disability on mental health</t>
  </si>
  <si>
    <t xml:space="preserve">Behavioral activation was compared with guided self-help in people with intellectual disabilities. </t>
  </si>
  <si>
    <t xml:space="preserve">Not available </t>
  </si>
  <si>
    <t>Duan et al.</t>
  </si>
  <si>
    <t>Agnieszka et al</t>
  </si>
  <si>
    <t>Carotenuto et al.</t>
  </si>
  <si>
    <t>10.May</t>
  </si>
  <si>
    <t>Male</t>
  </si>
  <si>
    <t>Female</t>
  </si>
  <si>
    <t>CROSS-SECTIONAL</t>
  </si>
  <si>
    <t>Zhao et al., 2022</t>
  </si>
  <si>
    <t>Carotenuto et al.,2021</t>
  </si>
  <si>
    <t>Bum et al.,2021</t>
  </si>
  <si>
    <t>Oh et al.,2021</t>
  </si>
  <si>
    <t>Tariq et al.,2020</t>
  </si>
  <si>
    <t>Tariq et al.,2019</t>
  </si>
  <si>
    <t>Employment status,</t>
  </si>
  <si>
    <t>Patients with developmental disability showed a statistically significant decrease in depressive symptoms after undergoing cognitive behavior therapy (CBT).</t>
  </si>
  <si>
    <t>Intellectual disability (ID)</t>
  </si>
  <si>
    <r>
      <t>1.</t>
    </r>
    <r>
      <rPr>
        <sz val="7"/>
        <color rgb="FF000000"/>
        <rFont val="Times New Roman"/>
        <family val="1"/>
      </rPr>
      <t xml:space="preserve">        </t>
    </r>
    <r>
      <rPr>
        <sz val="8"/>
        <color rgb="FF000000"/>
        <rFont val="Times New Roman"/>
        <family val="1"/>
      </rPr>
      <t> </t>
    </r>
  </si>
  <si>
    <r>
      <t>2.</t>
    </r>
    <r>
      <rPr>
        <sz val="7"/>
        <color rgb="FF000000"/>
        <rFont val="Times New Roman"/>
        <family val="1"/>
      </rPr>
      <t xml:space="preserve">        </t>
    </r>
    <r>
      <rPr>
        <sz val="8"/>
        <color rgb="FF000000"/>
        <rFont val="Times New Roman"/>
        <family val="1"/>
      </rPr>
      <t> </t>
    </r>
  </si>
  <si>
    <r>
      <t>3.</t>
    </r>
    <r>
      <rPr>
        <sz val="7"/>
        <color rgb="FF000000"/>
        <rFont val="Times New Roman"/>
        <family val="1"/>
      </rPr>
      <t xml:space="preserve">        </t>
    </r>
    <r>
      <rPr>
        <sz val="8"/>
        <color rgb="FF000000"/>
        <rFont val="Times New Roman"/>
        <family val="1"/>
      </rPr>
      <t> </t>
    </r>
  </si>
  <si>
    <r>
      <t>4.</t>
    </r>
    <r>
      <rPr>
        <sz val="7"/>
        <color rgb="FF000000"/>
        <rFont val="Times New Roman"/>
        <family val="1"/>
      </rPr>
      <t xml:space="preserve">        </t>
    </r>
    <r>
      <rPr>
        <sz val="8"/>
        <color rgb="FF000000"/>
        <rFont val="Times New Roman"/>
        <family val="1"/>
      </rPr>
      <t> </t>
    </r>
  </si>
  <si>
    <r>
      <t>6.</t>
    </r>
    <r>
      <rPr>
        <sz val="7"/>
        <color rgb="FF000000"/>
        <rFont val="Times New Roman"/>
        <family val="1"/>
      </rPr>
      <t xml:space="preserve">        </t>
    </r>
    <r>
      <rPr>
        <sz val="8"/>
        <color rgb="FF000000"/>
        <rFont val="Times New Roman"/>
        <family val="1"/>
      </rPr>
      <t> </t>
    </r>
  </si>
  <si>
    <r>
      <t>7.</t>
    </r>
    <r>
      <rPr>
        <sz val="7"/>
        <color rgb="FF000000"/>
        <rFont val="Times New Roman"/>
        <family val="1"/>
      </rPr>
      <t xml:space="preserve">        </t>
    </r>
    <r>
      <rPr>
        <sz val="8"/>
        <color rgb="FF000000"/>
        <rFont val="Times New Roman"/>
        <family val="1"/>
      </rPr>
      <t> </t>
    </r>
  </si>
  <si>
    <r>
      <t>8.</t>
    </r>
    <r>
      <rPr>
        <sz val="7"/>
        <color rgb="FF000000"/>
        <rFont val="Times New Roman"/>
        <family val="1"/>
      </rPr>
      <t xml:space="preserve">        </t>
    </r>
    <r>
      <rPr>
        <sz val="8"/>
        <color rgb="FF000000"/>
        <rFont val="Times New Roman"/>
        <family val="1"/>
      </rPr>
      <t> </t>
    </r>
  </si>
  <si>
    <r>
      <t>9.</t>
    </r>
    <r>
      <rPr>
        <sz val="7"/>
        <color rgb="FF000000"/>
        <rFont val="Times New Roman"/>
        <family val="1"/>
      </rPr>
      <t xml:space="preserve">        </t>
    </r>
    <r>
      <rPr>
        <sz val="8"/>
        <color rgb="FF000000"/>
        <rFont val="Times New Roman"/>
        <family val="1"/>
      </rPr>
      <t> </t>
    </r>
  </si>
  <si>
    <r>
      <t>10.</t>
    </r>
    <r>
      <rPr>
        <sz val="7"/>
        <color rgb="FF000000"/>
        <rFont val="Times New Roman"/>
        <family val="1"/>
      </rPr>
      <t xml:space="preserve">      </t>
    </r>
    <r>
      <rPr>
        <sz val="8"/>
        <color rgb="FF000000"/>
        <rFont val="Times New Roman"/>
        <family val="1"/>
      </rPr>
      <t> </t>
    </r>
  </si>
  <si>
    <r>
      <t>11.</t>
    </r>
    <r>
      <rPr>
        <sz val="7"/>
        <color rgb="FF000000"/>
        <rFont val="Times New Roman"/>
        <family val="1"/>
      </rPr>
      <t xml:space="preserve">      </t>
    </r>
    <r>
      <rPr>
        <sz val="8"/>
        <color rgb="FF000000"/>
        <rFont val="Times New Roman"/>
        <family val="1"/>
      </rPr>
      <t> </t>
    </r>
  </si>
  <si>
    <r>
      <t>12.</t>
    </r>
    <r>
      <rPr>
        <sz val="7"/>
        <color rgb="FF000000"/>
        <rFont val="Times New Roman"/>
        <family val="1"/>
      </rPr>
      <t xml:space="preserve">      </t>
    </r>
    <r>
      <rPr>
        <sz val="8"/>
        <color rgb="FF000000"/>
        <rFont val="Times New Roman"/>
        <family val="1"/>
      </rPr>
      <t> </t>
    </r>
  </si>
  <si>
    <r>
      <t>13.</t>
    </r>
    <r>
      <rPr>
        <sz val="7"/>
        <color rgb="FF000000"/>
        <rFont val="Times New Roman"/>
        <family val="1"/>
      </rPr>
      <t xml:space="preserve">      </t>
    </r>
    <r>
      <rPr>
        <sz val="8"/>
        <color rgb="FF000000"/>
        <rFont val="Times New Roman"/>
        <family val="1"/>
      </rPr>
      <t> </t>
    </r>
  </si>
  <si>
    <r>
      <t>14.</t>
    </r>
    <r>
      <rPr>
        <sz val="7"/>
        <color rgb="FF000000"/>
        <rFont val="Times New Roman"/>
        <family val="1"/>
      </rPr>
      <t xml:space="preserve">      </t>
    </r>
    <r>
      <rPr>
        <sz val="8"/>
        <color rgb="FF000000"/>
        <rFont val="Times New Roman"/>
        <family val="1"/>
      </rPr>
      <t> </t>
    </r>
  </si>
  <si>
    <t>Cognitive behavior therapy (CBT).</t>
  </si>
  <si>
    <t>Acceptance and commitment therapy (ACT)</t>
  </si>
  <si>
    <t xml:space="preserve">Screen golf </t>
  </si>
  <si>
    <t xml:space="preserve">Meaningful activities </t>
  </si>
  <si>
    <t>Reference</t>
  </si>
  <si>
    <t>Outcome</t>
  </si>
  <si>
    <t>Duration</t>
  </si>
  <si>
    <t xml:space="preserve">Behavioral activation and guided self-help </t>
  </si>
  <si>
    <t>Baseline variables may be useful predictors of outcomes of psychological therapies for adults with ID.</t>
  </si>
  <si>
    <t>12 months</t>
  </si>
  <si>
    <t>10 weeks</t>
  </si>
  <si>
    <t xml:space="preserve">Behavioral activation intervention </t>
  </si>
  <si>
    <t>Measure of pain severity, depression, catastrophic thinking, and</t>
  </si>
  <si>
    <t>perceived injustice.</t>
  </si>
  <si>
    <t>Perceived social support.</t>
  </si>
  <si>
    <t xml:space="preserve">This research found that perceived social support played a part in the mediating role between disability and depression in Chinese stroke survivors. The perceived social support and resilience have a significant impact on post-stroke depression. </t>
  </si>
  <si>
    <t>--</t>
  </si>
  <si>
    <r>
      <t>5.</t>
    </r>
    <r>
      <rPr>
        <sz val="7"/>
        <color rgb="FF000000"/>
        <rFont val="Times New Roman"/>
        <family val="1"/>
      </rPr>
      <t xml:space="preserve">        </t>
    </r>
    <r>
      <rPr>
        <sz val="8"/>
        <color rgb="FF000000"/>
        <rFont val="Times New Roman"/>
        <family val="1"/>
      </rPr>
      <t> </t>
    </r>
  </si>
  <si>
    <t>The level of depression of the participants who were exposed to CBT decreased significantly at posttest and follow-up measures than those who were not so exposed.</t>
  </si>
  <si>
    <t>3 months</t>
  </si>
  <si>
    <t>Cohort study</t>
  </si>
  <si>
    <t xml:space="preserve">Problem-Solving Therapy (PST) </t>
  </si>
  <si>
    <t xml:space="preserve">PST significantly reduces depression and suicidal ideation in patients with functional disability.  </t>
  </si>
  <si>
    <t>12 weeks</t>
  </si>
  <si>
    <t>Physical activities</t>
  </si>
  <si>
    <t>Physical activities decrease the effect of disability on mental health. The effect of</t>
  </si>
  <si>
    <t>disability of depressive symptoms decreases as much as physical exercise increases, this</t>
  </si>
  <si>
    <t>the result demonstrates that practicing physical exercise may protect people with multiple sclerosis from the effects of disability on negative mental health outcomes.</t>
  </si>
  <si>
    <t>Screen golf has a positive implication on the mental health of patients with disabilities. Screen golf can play an important role as an effective medium for people with disabilities to pursue emotional well-being and a better life.</t>
  </si>
  <si>
    <t>Meaningful activities have positive outcomes for depression, dementia, and disability.  More than half of the older patients with disabilities participate in meaningful activities. The top 3 meaningful activities such as walking/jogging 14%, outdoor maintenance 10%, reading 9%.</t>
  </si>
  <si>
    <t xml:space="preserve">Behavioral activation </t>
  </si>
  <si>
    <r>
      <t xml:space="preserve">Behavioral activation is tele-delivered by bachelor's-level lay counselors (Tele-BA), problem-solving therapy tele-delivered by licensed clinicians (Tele-PST), or telephone support calls (attention control). </t>
    </r>
    <r>
      <rPr>
        <sz val="8"/>
        <color theme="1"/>
        <rFont val="Times New Roman"/>
        <family val="1"/>
      </rPr>
      <t>There was no significant difference between a lay counselor and a licensed clinician in decreasing symptoms of depression among disabled individuals.</t>
    </r>
  </si>
  <si>
    <t>36 weeks</t>
  </si>
  <si>
    <t>Battalio et al., 2020</t>
  </si>
  <si>
    <t xml:space="preserve">Longitudinal </t>
  </si>
  <si>
    <t xml:space="preserve">Physical activity </t>
  </si>
  <si>
    <t>Physical activity is longitudinally associated with anxious and depressive symptoms in adults with long-term physical disabilities.</t>
  </si>
  <si>
    <t>3 years</t>
  </si>
  <si>
    <t>Change in the depressive symptoms, psychological flexibility, emotion regulation, and psychological well-being.</t>
  </si>
  <si>
    <t>16 weeks</t>
  </si>
  <si>
    <t>Perceived social support and its dimensions are negatively correlated with symptoms of depression, while physical disability showed a direct association with symptoms of depression and the three dimensions of perceived social support play the role of</t>
  </si>
  <si>
    <t>mediator on the association between physical disability and symptoms of depression.</t>
  </si>
  <si>
    <t>cognitive social capital.</t>
  </si>
  <si>
    <t>The findings of the current study facilitate evidence that cognitive social capital has a passive effect</t>
  </si>
  <si>
    <t>on physical disability and depression among older adults. It was found that interpersonal trust, reciprocity, depression, and physical disability were significantly correlated with</t>
  </si>
  <si>
    <t>each other and physical disability was directly associated with depression.</t>
  </si>
  <si>
    <t>Supplementary Table 2: Interventions associated with depression in persons with disability (n=14)</t>
  </si>
  <si>
    <t xml:space="preserve">Supplementary Table 1:  Data extraction and the referenc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1"/>
      <color theme="1"/>
      <name val="Calibri"/>
      <family val="2"/>
      <scheme val="minor"/>
    </font>
    <font>
      <sz val="11"/>
      <color rgb="FF006100"/>
      <name val="Calibri"/>
      <family val="2"/>
      <scheme val="minor"/>
    </font>
    <font>
      <sz val="10"/>
      <name val="Times New Roman"/>
      <family val="1"/>
    </font>
    <font>
      <sz val="12"/>
      <color theme="1"/>
      <name val="Times New Roman"/>
      <family val="1"/>
    </font>
    <font>
      <b/>
      <sz val="12"/>
      <name val="Times New Roman"/>
      <family val="1"/>
    </font>
    <font>
      <b/>
      <sz val="12"/>
      <color theme="1"/>
      <name val="Times New Roman"/>
      <family val="1"/>
    </font>
    <font>
      <sz val="12"/>
      <color theme="1"/>
      <name val="Calibri"/>
      <family val="2"/>
      <scheme val="minor"/>
    </font>
    <font>
      <sz val="12"/>
      <name val="Times New Roman"/>
      <family val="1"/>
    </font>
    <font>
      <sz val="10"/>
      <color theme="1"/>
      <name val="Times New Roman"/>
      <family val="1"/>
    </font>
    <font>
      <sz val="10"/>
      <name val="Calibri"/>
      <family val="2"/>
      <scheme val="minor"/>
    </font>
    <font>
      <b/>
      <sz val="10"/>
      <name val="Times New Roman"/>
      <family val="1"/>
    </font>
    <font>
      <sz val="10"/>
      <color theme="1"/>
      <name val="Times New Roman"/>
      <family val="2"/>
      <charset val="134"/>
    </font>
    <font>
      <sz val="10"/>
      <color theme="1"/>
      <name val="Calibri"/>
      <family val="2"/>
    </font>
    <font>
      <sz val="10"/>
      <color rgb="FF212121"/>
      <name val="Times New Roman"/>
      <family val="1"/>
    </font>
    <font>
      <sz val="10"/>
      <color rgb="FF333333"/>
      <name val="Times New Roman"/>
      <family val="1"/>
    </font>
    <font>
      <b/>
      <sz val="14"/>
      <color theme="1"/>
      <name val="Times New Roman"/>
      <family val="1"/>
    </font>
    <font>
      <b/>
      <sz val="14"/>
      <name val="Times New Roman"/>
      <family val="1"/>
    </font>
    <font>
      <sz val="7"/>
      <color rgb="FF000000"/>
      <name val="Times New Roman"/>
      <family val="1"/>
    </font>
    <font>
      <sz val="8"/>
      <color rgb="FF000000"/>
      <name val="Times New Roman"/>
      <family val="1"/>
    </font>
    <font>
      <sz val="8"/>
      <color theme="1"/>
      <name val="Times New Roman"/>
      <family val="1"/>
    </font>
    <font>
      <b/>
      <sz val="8"/>
      <color rgb="FF000000"/>
      <name val="Times New Roman"/>
      <family val="1"/>
    </font>
    <font>
      <b/>
      <sz val="16"/>
      <color theme="1"/>
      <name val="Calibri"/>
      <family val="2"/>
      <scheme val="minor"/>
    </font>
  </fonts>
  <fills count="6">
    <fill>
      <patternFill patternType="none"/>
    </fill>
    <fill>
      <patternFill patternType="gray125"/>
    </fill>
    <fill>
      <patternFill patternType="solid">
        <fgColor rgb="FFC6EFCE"/>
      </patternFill>
    </fill>
    <fill>
      <patternFill patternType="solid">
        <fgColor rgb="FFD9D9D9"/>
        <bgColor indexed="64"/>
      </patternFill>
    </fill>
    <fill>
      <patternFill patternType="solid">
        <fgColor theme="0"/>
        <bgColor indexed="64"/>
      </patternFill>
    </fill>
    <fill>
      <patternFill patternType="solid">
        <fgColor theme="0" tint="-0.14999847407452621"/>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style="medium">
        <color indexed="64"/>
      </top>
      <bottom/>
      <diagonal/>
    </border>
    <border>
      <left/>
      <right/>
      <top/>
      <bottom style="medium">
        <color indexed="64"/>
      </bottom>
      <diagonal/>
    </border>
  </borders>
  <cellStyleXfs count="2">
    <xf numFmtId="0" fontId="0" fillId="0" borderId="0"/>
    <xf numFmtId="0" fontId="1" fillId="2" borderId="0" applyNumberFormat="0" applyBorder="0" applyAlignment="0" applyProtection="0"/>
  </cellStyleXfs>
  <cellXfs count="68">
    <xf numFmtId="0" fontId="0" fillId="0" borderId="0" xfId="0"/>
    <xf numFmtId="0" fontId="3" fillId="0" borderId="0" xfId="0" applyFont="1" applyAlignment="1">
      <alignment horizontal="center" vertical="center" wrapText="1"/>
    </xf>
    <xf numFmtId="0" fontId="3" fillId="0" borderId="0" xfId="0" applyFont="1"/>
    <xf numFmtId="0" fontId="0" fillId="0" borderId="0" xfId="0" applyAlignment="1">
      <alignment vertical="center"/>
    </xf>
    <xf numFmtId="0" fontId="7" fillId="0" borderId="0" xfId="0" applyFont="1" applyAlignment="1">
      <alignment horizontal="center" vertical="center" wrapText="1"/>
    </xf>
    <xf numFmtId="0" fontId="6" fillId="0" borderId="1" xfId="0" applyFont="1" applyBorder="1" applyAlignment="1">
      <alignment vertical="top"/>
    </xf>
    <xf numFmtId="0" fontId="3" fillId="0" borderId="0" xfId="0" applyFont="1" applyAlignment="1">
      <alignment vertical="center"/>
    </xf>
    <xf numFmtId="0" fontId="3" fillId="0" borderId="0" xfId="0" applyFont="1" applyAlignment="1">
      <alignment horizontal="left" vertical="center" wrapText="1"/>
    </xf>
    <xf numFmtId="0" fontId="5" fillId="0" borderId="0" xfId="0" applyFont="1"/>
    <xf numFmtId="0" fontId="8" fillId="0" borderId="0" xfId="0" applyFont="1" applyAlignment="1">
      <alignment vertical="top" wrapText="1"/>
    </xf>
    <xf numFmtId="0" fontId="0" fillId="0" borderId="0" xfId="0" applyAlignment="1">
      <alignment wrapText="1"/>
    </xf>
    <xf numFmtId="0" fontId="20" fillId="3" borderId="3" xfId="0" applyFont="1" applyFill="1" applyBorder="1" applyAlignment="1">
      <alignment horizontal="center" vertical="top"/>
    </xf>
    <xf numFmtId="0" fontId="20" fillId="3" borderId="3" xfId="0" applyFont="1" applyFill="1" applyBorder="1" applyAlignment="1">
      <alignment vertical="top"/>
    </xf>
    <xf numFmtId="0" fontId="18" fillId="0" borderId="4" xfId="0" applyFont="1" applyBorder="1" applyAlignment="1">
      <alignment horizontal="center" vertical="top"/>
    </xf>
    <xf numFmtId="0" fontId="20" fillId="3" borderId="2" xfId="0" applyFont="1" applyFill="1" applyBorder="1" applyAlignment="1">
      <alignment horizontal="center" vertical="top"/>
    </xf>
    <xf numFmtId="0" fontId="18" fillId="0" borderId="5" xfId="0" applyFont="1" applyBorder="1" applyAlignment="1">
      <alignment vertical="top"/>
    </xf>
    <xf numFmtId="0" fontId="18" fillId="0" borderId="5" xfId="0" applyFont="1" applyBorder="1" applyAlignment="1">
      <alignment horizontal="justify" vertical="top"/>
    </xf>
    <xf numFmtId="0" fontId="19" fillId="0" borderId="5" xfId="0" applyFont="1" applyBorder="1" applyAlignment="1">
      <alignment vertical="top"/>
    </xf>
    <xf numFmtId="0" fontId="18" fillId="0" borderId="7" xfId="0" applyFont="1" applyBorder="1" applyAlignment="1">
      <alignment horizontal="justify" vertical="top"/>
    </xf>
    <xf numFmtId="0" fontId="19" fillId="0" borderId="5" xfId="0" applyFont="1" applyBorder="1" applyAlignment="1">
      <alignment horizontal="justify" vertical="top"/>
    </xf>
    <xf numFmtId="0" fontId="18" fillId="0" borderId="8" xfId="0" applyFont="1" applyBorder="1" applyAlignment="1">
      <alignment horizontal="center" vertical="top"/>
    </xf>
    <xf numFmtId="0" fontId="18" fillId="0" borderId="8" xfId="0" applyFont="1" applyBorder="1" applyAlignment="1">
      <alignment vertical="top"/>
    </xf>
    <xf numFmtId="0" fontId="18" fillId="0" borderId="4" xfId="0" applyFont="1" applyBorder="1" applyAlignment="1">
      <alignment vertical="top"/>
    </xf>
    <xf numFmtId="0" fontId="19" fillId="0" borderId="8" xfId="0" applyFont="1" applyBorder="1" applyAlignment="1">
      <alignment vertical="top"/>
    </xf>
    <xf numFmtId="0" fontId="19" fillId="0" borderId="8" xfId="0" applyFont="1" applyBorder="1" applyAlignment="1">
      <alignment horizontal="justify" vertical="top"/>
    </xf>
    <xf numFmtId="0" fontId="19" fillId="0" borderId="4" xfId="0" applyFont="1" applyBorder="1" applyAlignment="1">
      <alignment vertical="top"/>
    </xf>
    <xf numFmtId="0" fontId="19" fillId="0" borderId="4" xfId="0" applyFont="1" applyBorder="1" applyAlignment="1">
      <alignment horizontal="justify" vertical="top"/>
    </xf>
    <xf numFmtId="0" fontId="18" fillId="0" borderId="6" xfId="0" applyFont="1" applyBorder="1" applyAlignment="1">
      <alignment horizontal="center" vertical="top"/>
    </xf>
    <xf numFmtId="0" fontId="18" fillId="0" borderId="6" xfId="0" applyFont="1" applyBorder="1" applyAlignment="1">
      <alignment vertical="top"/>
    </xf>
    <xf numFmtId="0" fontId="19" fillId="0" borderId="6" xfId="0" applyFont="1" applyBorder="1" applyAlignment="1">
      <alignment vertical="top"/>
    </xf>
    <xf numFmtId="0" fontId="18" fillId="0" borderId="8" xfId="0" applyFont="1" applyBorder="1" applyAlignment="1">
      <alignment horizontal="justify" vertical="top"/>
    </xf>
    <xf numFmtId="0" fontId="18" fillId="0" borderId="4" xfId="0" applyFont="1" applyBorder="1" applyAlignment="1">
      <alignment horizontal="justify" vertical="top"/>
    </xf>
    <xf numFmtId="0" fontId="15" fillId="0" borderId="0" xfId="0" applyFont="1" applyAlignment="1">
      <alignment horizontal="center" vertical="top" wrapText="1"/>
    </xf>
    <xf numFmtId="0" fontId="16" fillId="0" borderId="0" xfId="0" applyFont="1" applyAlignment="1">
      <alignment horizontal="center" vertical="top" wrapText="1"/>
    </xf>
    <xf numFmtId="0" fontId="21" fillId="0" borderId="9" xfId="0" applyFont="1" applyBorder="1" applyAlignment="1">
      <alignment horizontal="center"/>
    </xf>
    <xf numFmtId="0" fontId="8" fillId="4" borderId="1" xfId="0" applyFont="1" applyFill="1" applyBorder="1" applyAlignment="1">
      <alignment horizontal="center" vertical="top" wrapText="1"/>
    </xf>
    <xf numFmtId="0" fontId="8" fillId="4" borderId="1" xfId="0" applyFont="1" applyFill="1" applyBorder="1" applyAlignment="1">
      <alignment horizontal="left" vertical="top" wrapText="1"/>
    </xf>
    <xf numFmtId="0" fontId="2" fillId="4" borderId="1" xfId="0" applyFont="1" applyFill="1" applyBorder="1" applyAlignment="1">
      <alignment vertical="top" wrapText="1"/>
    </xf>
    <xf numFmtId="10" fontId="8" fillId="4" borderId="1" xfId="0" applyNumberFormat="1" applyFont="1" applyFill="1" applyBorder="1" applyAlignment="1">
      <alignment horizontal="left" vertical="top" wrapText="1"/>
    </xf>
    <xf numFmtId="0" fontId="8" fillId="4" borderId="1" xfId="0" applyFont="1" applyFill="1" applyBorder="1" applyAlignment="1">
      <alignment vertical="top" wrapText="1"/>
    </xf>
    <xf numFmtId="0" fontId="2" fillId="4" borderId="1" xfId="0" applyFont="1" applyFill="1" applyBorder="1" applyAlignment="1">
      <alignment horizontal="left" vertical="top" wrapText="1"/>
    </xf>
    <xf numFmtId="0" fontId="11" fillId="4" borderId="1" xfId="0" applyFont="1" applyFill="1" applyBorder="1" applyAlignment="1">
      <alignment horizontal="center" vertical="top" wrapText="1"/>
    </xf>
    <xf numFmtId="0" fontId="13" fillId="4" borderId="1" xfId="0" applyFont="1" applyFill="1" applyBorder="1" applyAlignment="1">
      <alignment horizontal="left" vertical="top" wrapText="1"/>
    </xf>
    <xf numFmtId="0" fontId="18" fillId="4" borderId="2" xfId="0" applyFont="1" applyFill="1" applyBorder="1" applyAlignment="1">
      <alignment vertical="center" wrapText="1"/>
    </xf>
    <xf numFmtId="0" fontId="2" fillId="4" borderId="1" xfId="0" applyFont="1" applyFill="1" applyBorder="1" applyAlignment="1">
      <alignment horizontal="center" vertical="top" wrapText="1"/>
    </xf>
    <xf numFmtId="10" fontId="2" fillId="4" borderId="1" xfId="0" applyNumberFormat="1" applyFont="1" applyFill="1" applyBorder="1" applyAlignment="1">
      <alignment horizontal="left" vertical="top" wrapText="1"/>
    </xf>
    <xf numFmtId="0" fontId="9" fillId="4" borderId="1" xfId="1" applyFont="1" applyFill="1" applyBorder="1" applyAlignment="1">
      <alignment horizontal="center" vertical="top" wrapText="1"/>
    </xf>
    <xf numFmtId="0" fontId="9" fillId="4" borderId="1" xfId="1" applyFont="1" applyFill="1" applyBorder="1" applyAlignment="1">
      <alignment horizontal="left" vertical="top" wrapText="1"/>
    </xf>
    <xf numFmtId="0" fontId="9" fillId="4" borderId="1" xfId="1" applyFont="1" applyFill="1" applyBorder="1" applyAlignment="1">
      <alignment vertical="top" wrapText="1"/>
    </xf>
    <xf numFmtId="0" fontId="2" fillId="4" borderId="1" xfId="1" applyFont="1" applyFill="1" applyBorder="1" applyAlignment="1">
      <alignment horizontal="center" vertical="top" wrapText="1"/>
    </xf>
    <xf numFmtId="9" fontId="2" fillId="4" borderId="1" xfId="0" applyNumberFormat="1" applyFont="1" applyFill="1" applyBorder="1" applyAlignment="1">
      <alignment horizontal="left" vertical="top" wrapText="1"/>
    </xf>
    <xf numFmtId="0" fontId="14" fillId="4" borderId="1" xfId="0" applyFont="1" applyFill="1" applyBorder="1" applyAlignment="1">
      <alignment horizontal="left" vertical="top" wrapText="1"/>
    </xf>
    <xf numFmtId="16" fontId="8" fillId="4" borderId="1" xfId="0" applyNumberFormat="1" applyFont="1" applyFill="1" applyBorder="1" applyAlignment="1">
      <alignment horizontal="center" vertical="top" wrapText="1"/>
    </xf>
    <xf numFmtId="0" fontId="12" fillId="4" borderId="1" xfId="0" applyFont="1" applyFill="1" applyBorder="1" applyAlignment="1">
      <alignment horizontal="center" vertical="top" wrapText="1"/>
    </xf>
    <xf numFmtId="0" fontId="10" fillId="5" borderId="1" xfId="0" applyFont="1" applyFill="1" applyBorder="1" applyAlignment="1">
      <alignment horizontal="center" vertical="top" wrapText="1"/>
    </xf>
    <xf numFmtId="0" fontId="10" fillId="5" borderId="1" xfId="0" applyFont="1" applyFill="1" applyBorder="1" applyAlignment="1">
      <alignment vertical="top" wrapText="1"/>
    </xf>
    <xf numFmtId="0" fontId="8" fillId="0" borderId="1" xfId="0" applyFont="1" applyFill="1" applyBorder="1" applyAlignment="1">
      <alignment horizontal="center" vertical="top" wrapText="1"/>
    </xf>
    <xf numFmtId="0" fontId="3" fillId="0" borderId="0" xfId="0" applyFont="1" applyFill="1" applyAlignment="1">
      <alignment vertical="center"/>
    </xf>
    <xf numFmtId="0" fontId="2" fillId="0" borderId="1" xfId="0" applyFont="1" applyFill="1" applyBorder="1" applyAlignment="1">
      <alignment horizontal="center" vertical="top" wrapText="1"/>
    </xf>
    <xf numFmtId="0" fontId="9" fillId="0" borderId="1" xfId="1" applyFont="1" applyFill="1" applyBorder="1" applyAlignment="1">
      <alignment horizontal="center" vertical="top" wrapText="1"/>
    </xf>
    <xf numFmtId="0" fontId="3" fillId="0" borderId="0" xfId="0" applyFont="1" applyFill="1" applyAlignment="1">
      <alignment horizontal="center" vertical="center" wrapText="1"/>
    </xf>
    <xf numFmtId="0" fontId="3" fillId="0" borderId="0" xfId="0" applyFont="1" applyFill="1" applyAlignment="1">
      <alignment vertical="top"/>
    </xf>
    <xf numFmtId="0" fontId="3" fillId="0" borderId="0" xfId="0" applyFont="1" applyFill="1" applyAlignment="1">
      <alignment horizontal="left" vertical="center" wrapText="1"/>
    </xf>
    <xf numFmtId="0" fontId="5" fillId="0" borderId="0" xfId="0" applyFont="1" applyFill="1" applyAlignment="1">
      <alignment horizontal="center"/>
    </xf>
    <xf numFmtId="0" fontId="4" fillId="0" borderId="0" xfId="0" applyFont="1" applyFill="1" applyAlignment="1">
      <alignment horizontal="center"/>
    </xf>
    <xf numFmtId="0" fontId="7" fillId="0" borderId="0" xfId="0" applyFont="1" applyFill="1" applyAlignment="1">
      <alignment vertical="center"/>
    </xf>
    <xf numFmtId="0" fontId="3" fillId="0" borderId="0" xfId="0" applyFont="1" applyFill="1" applyAlignment="1">
      <alignment vertical="center" wrapText="1"/>
    </xf>
    <xf numFmtId="0" fontId="7" fillId="0" borderId="0" xfId="0" applyFont="1" applyFill="1" applyAlignment="1">
      <alignment vertical="top"/>
    </xf>
  </cellXfs>
  <cellStyles count="2">
    <cellStyle name="Good" xfId="1" builtinId="26"/>
    <cellStyle name="Normal" xfId="0" builtinId="0"/>
  </cellStyles>
  <dxfs count="34">
    <dxf>
      <font>
        <color indexed="20"/>
      </font>
      <fill>
        <patternFill>
          <bgColor indexed="45"/>
        </patternFill>
      </fill>
    </dxf>
    <dxf>
      <font>
        <color indexed="20"/>
      </font>
    </dxf>
    <dxf>
      <font>
        <color indexed="20"/>
      </font>
      <fill>
        <patternFill>
          <bgColor indexed="45"/>
        </patternFill>
      </fill>
    </dxf>
    <dxf>
      <font>
        <color indexed="20"/>
      </font>
      <fill>
        <patternFill>
          <bgColor indexed="45"/>
        </patternFill>
      </fill>
    </dxf>
    <dxf>
      <font>
        <color indexed="20"/>
      </font>
    </dxf>
    <dxf>
      <font>
        <color indexed="20"/>
      </font>
      <fill>
        <patternFill>
          <bgColor indexed="45"/>
        </patternFill>
      </fill>
    </dxf>
    <dxf>
      <font>
        <color indexed="20"/>
      </font>
    </dxf>
    <dxf>
      <font>
        <color indexed="20"/>
      </font>
      <fill>
        <patternFill>
          <bgColor indexed="45"/>
        </patternFill>
      </fill>
    </dxf>
    <dxf>
      <font>
        <color indexed="20"/>
      </font>
    </dxf>
    <dxf>
      <font>
        <color indexed="20"/>
      </font>
      <fill>
        <patternFill>
          <bgColor indexed="45"/>
        </patternFill>
      </fill>
    </dxf>
    <dxf>
      <font>
        <color indexed="20"/>
      </font>
      <fill>
        <patternFill>
          <bgColor indexed="45"/>
        </patternFill>
      </fill>
    </dxf>
    <dxf>
      <font>
        <color indexed="20"/>
      </font>
    </dxf>
    <dxf>
      <font>
        <color indexed="20"/>
      </font>
      <fill>
        <patternFill>
          <bgColor indexed="45"/>
        </patternFill>
      </fill>
    </dxf>
    <dxf>
      <font>
        <color indexed="20"/>
      </font>
      <fill>
        <patternFill>
          <bgColor indexed="45"/>
        </patternFill>
      </fill>
    </dxf>
    <dxf>
      <font>
        <color indexed="20"/>
      </font>
      <fill>
        <patternFill>
          <bgColor indexed="45"/>
        </patternFill>
      </fill>
    </dxf>
    <dxf>
      <font>
        <color rgb="FF9C0006"/>
      </font>
      <fill>
        <patternFill>
          <bgColor rgb="FFFFC7CE"/>
        </patternFill>
      </fill>
    </dxf>
    <dxf>
      <font>
        <color indexed="20"/>
      </font>
    </dxf>
    <dxf>
      <font>
        <color indexed="20"/>
      </font>
      <fill>
        <patternFill>
          <bgColor indexed="45"/>
        </patternFill>
      </fill>
    </dxf>
    <dxf>
      <font>
        <color indexed="20"/>
      </font>
      <fill>
        <patternFill>
          <bgColor indexed="45"/>
        </patternFill>
      </fill>
    </dxf>
    <dxf>
      <font>
        <color indexed="20"/>
      </font>
      <fill>
        <patternFill>
          <bgColor indexed="45"/>
        </patternFill>
      </fill>
    </dxf>
    <dxf>
      <font>
        <color indexed="20"/>
      </font>
    </dxf>
    <dxf>
      <font>
        <color indexed="20"/>
      </font>
      <fill>
        <patternFill>
          <bgColor indexed="45"/>
        </patternFill>
      </fill>
    </dxf>
    <dxf>
      <font>
        <color indexed="20"/>
      </font>
    </dxf>
    <dxf>
      <font>
        <color indexed="20"/>
      </font>
      <fill>
        <patternFill>
          <bgColor indexed="45"/>
        </patternFill>
      </fill>
    </dxf>
    <dxf>
      <font>
        <color indexed="20"/>
      </font>
      <fill>
        <patternFill>
          <bgColor indexed="45"/>
        </patternFill>
      </fill>
    </dxf>
    <dxf>
      <font>
        <color indexed="20"/>
      </font>
    </dxf>
    <dxf>
      <font>
        <color indexed="20"/>
      </font>
      <fill>
        <patternFill>
          <bgColor indexed="45"/>
        </patternFill>
      </fill>
    </dxf>
    <dxf>
      <font>
        <color indexed="20"/>
      </font>
      <fill>
        <patternFill>
          <bgColor indexed="45"/>
        </patternFill>
      </fill>
    </dxf>
    <dxf>
      <font>
        <color indexed="20"/>
      </font>
      <fill>
        <patternFill>
          <bgColor indexed="45"/>
        </patternFill>
      </fill>
    </dxf>
    <dxf>
      <font>
        <color indexed="20"/>
      </font>
    </dxf>
    <dxf>
      <font>
        <color indexed="20"/>
      </font>
      <fill>
        <patternFill>
          <bgColor indexed="45"/>
        </patternFill>
      </fill>
    </dxf>
    <dxf>
      <font>
        <color indexed="20"/>
      </font>
    </dxf>
    <dxf>
      <font>
        <color indexed="20"/>
      </font>
      <fill>
        <patternFill>
          <bgColor indexed="45"/>
        </patternFill>
      </fill>
    </dxf>
    <dxf>
      <font>
        <color indexed="20"/>
      </font>
      <fill>
        <patternFill>
          <bgColor indexed="4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86"/>
  <sheetViews>
    <sheetView tabSelected="1" workbookViewId="0">
      <selection activeCell="G6" sqref="G6"/>
    </sheetView>
  </sheetViews>
  <sheetFormatPr defaultRowHeight="15"/>
  <cols>
    <col min="1" max="7" width="20.7109375" customWidth="1"/>
    <col min="8" max="8" width="31" style="10" customWidth="1"/>
    <col min="9" max="9" width="49.140625" customWidth="1"/>
    <col min="10" max="10" width="20.7109375" customWidth="1"/>
    <col min="11" max="11" width="28.28515625" customWidth="1"/>
    <col min="12" max="12" width="33.28515625" customWidth="1"/>
    <col min="13" max="14" width="27.85546875" customWidth="1"/>
    <col min="15" max="15" width="56" customWidth="1"/>
    <col min="16" max="16" width="46.85546875" customWidth="1"/>
    <col min="17" max="17" width="40.7109375" customWidth="1"/>
    <col min="18" max="18" width="20.7109375" customWidth="1"/>
  </cols>
  <sheetData>
    <row r="1" spans="1:18" ht="18.75">
      <c r="A1" s="32" t="s">
        <v>443</v>
      </c>
      <c r="B1" s="32"/>
      <c r="C1" s="32"/>
      <c r="D1" s="32"/>
      <c r="E1" s="32"/>
      <c r="F1" s="32"/>
      <c r="G1" s="32"/>
      <c r="H1" s="32"/>
      <c r="I1" s="32"/>
      <c r="J1" s="33"/>
      <c r="K1" s="33"/>
      <c r="L1" s="32"/>
      <c r="M1" s="32"/>
      <c r="N1" s="32"/>
      <c r="O1" s="32"/>
      <c r="P1" s="9"/>
      <c r="Q1" s="9"/>
    </row>
    <row r="2" spans="1:18" ht="34.5" customHeight="1">
      <c r="A2" s="54" t="s">
        <v>94</v>
      </c>
      <c r="B2" s="54" t="s">
        <v>51</v>
      </c>
      <c r="C2" s="54" t="s">
        <v>0</v>
      </c>
      <c r="D2" s="54" t="s">
        <v>52</v>
      </c>
      <c r="E2" s="54" t="s">
        <v>53</v>
      </c>
      <c r="F2" s="54" t="s">
        <v>54</v>
      </c>
      <c r="G2" s="54" t="s">
        <v>97</v>
      </c>
      <c r="H2" s="54" t="s">
        <v>98</v>
      </c>
      <c r="I2" s="54" t="s">
        <v>99</v>
      </c>
      <c r="J2" s="54" t="s">
        <v>87</v>
      </c>
      <c r="K2" s="54" t="s">
        <v>100</v>
      </c>
      <c r="L2" s="55" t="s">
        <v>101</v>
      </c>
      <c r="M2" s="55" t="s">
        <v>371</v>
      </c>
      <c r="N2" s="55" t="s">
        <v>372</v>
      </c>
      <c r="O2" s="54" t="s">
        <v>102</v>
      </c>
      <c r="P2" s="54" t="s">
        <v>103</v>
      </c>
      <c r="Q2" s="55" t="s">
        <v>50</v>
      </c>
      <c r="R2" s="5"/>
    </row>
    <row r="3" spans="1:18" ht="73.5" customHeight="1">
      <c r="A3" s="35">
        <v>1</v>
      </c>
      <c r="B3" s="36" t="s">
        <v>104</v>
      </c>
      <c r="C3" s="36" t="s">
        <v>1</v>
      </c>
      <c r="D3" s="35">
        <v>2023</v>
      </c>
      <c r="E3" s="37" t="s">
        <v>105</v>
      </c>
      <c r="F3" s="36" t="s">
        <v>59</v>
      </c>
      <c r="G3" s="36" t="s">
        <v>35</v>
      </c>
      <c r="H3" s="38" t="s">
        <v>106</v>
      </c>
      <c r="I3" s="36" t="s">
        <v>107</v>
      </c>
      <c r="J3" s="35">
        <v>391</v>
      </c>
      <c r="K3" s="35" t="s">
        <v>305</v>
      </c>
      <c r="L3" s="35" t="s">
        <v>304</v>
      </c>
      <c r="M3" s="35">
        <v>65.7</v>
      </c>
      <c r="N3" s="35">
        <v>34.299999999999997</v>
      </c>
      <c r="O3" s="35" t="s">
        <v>342</v>
      </c>
      <c r="P3" s="35" t="s">
        <v>108</v>
      </c>
      <c r="Q3" s="39" t="s">
        <v>366</v>
      </c>
      <c r="R3" s="5"/>
    </row>
    <row r="4" spans="1:18" ht="51.75" customHeight="1">
      <c r="A4" s="35">
        <v>2</v>
      </c>
      <c r="B4" s="36" t="s">
        <v>55</v>
      </c>
      <c r="C4" s="36" t="s">
        <v>2</v>
      </c>
      <c r="D4" s="35">
        <v>2023</v>
      </c>
      <c r="E4" s="39" t="s">
        <v>299</v>
      </c>
      <c r="F4" s="40" t="s">
        <v>24</v>
      </c>
      <c r="G4" s="36" t="s">
        <v>38</v>
      </c>
      <c r="H4" s="36"/>
      <c r="I4" s="36" t="s">
        <v>109</v>
      </c>
      <c r="J4" s="35" t="s">
        <v>88</v>
      </c>
      <c r="K4" s="35" t="s">
        <v>306</v>
      </c>
      <c r="L4" s="35" t="s">
        <v>308</v>
      </c>
      <c r="M4" s="35">
        <v>45.2</v>
      </c>
      <c r="N4" s="35">
        <v>54.8</v>
      </c>
      <c r="O4" s="35" t="s">
        <v>380</v>
      </c>
      <c r="P4" s="35" t="s">
        <v>110</v>
      </c>
      <c r="Q4" s="39" t="s">
        <v>365</v>
      </c>
      <c r="R4" s="5"/>
    </row>
    <row r="5" spans="1:18" ht="39.950000000000003" customHeight="1">
      <c r="A5" s="35">
        <v>3</v>
      </c>
      <c r="B5" s="36" t="s">
        <v>111</v>
      </c>
      <c r="C5" s="40" t="s">
        <v>3</v>
      </c>
      <c r="D5" s="35">
        <v>2023</v>
      </c>
      <c r="E5" s="39" t="s">
        <v>29</v>
      </c>
      <c r="F5" s="36" t="s">
        <v>59</v>
      </c>
      <c r="G5" s="40" t="s">
        <v>44</v>
      </c>
      <c r="H5" s="40" t="s">
        <v>112</v>
      </c>
      <c r="I5" s="36" t="s">
        <v>113</v>
      </c>
      <c r="J5" s="35">
        <v>27</v>
      </c>
      <c r="K5" s="35" t="s">
        <v>114</v>
      </c>
      <c r="L5" s="35" t="s">
        <v>309</v>
      </c>
      <c r="M5" s="35">
        <v>88.88</v>
      </c>
      <c r="N5" s="35">
        <v>11.12</v>
      </c>
      <c r="O5" s="35" t="s">
        <v>115</v>
      </c>
      <c r="P5" s="35" t="s">
        <v>116</v>
      </c>
      <c r="Q5" s="35" t="s">
        <v>366</v>
      </c>
      <c r="R5" s="5"/>
    </row>
    <row r="6" spans="1:18" ht="99" customHeight="1">
      <c r="A6" s="35">
        <v>4</v>
      </c>
      <c r="B6" s="36" t="s">
        <v>117</v>
      </c>
      <c r="C6" s="36" t="s">
        <v>4</v>
      </c>
      <c r="D6" s="35">
        <v>2023</v>
      </c>
      <c r="E6" s="39" t="s">
        <v>25</v>
      </c>
      <c r="F6" s="36" t="s">
        <v>118</v>
      </c>
      <c r="G6" s="40" t="s">
        <v>44</v>
      </c>
      <c r="H6" s="40" t="s">
        <v>119</v>
      </c>
      <c r="I6" s="36" t="s">
        <v>288</v>
      </c>
      <c r="J6" s="35" t="s">
        <v>120</v>
      </c>
      <c r="K6" s="41" t="s">
        <v>307</v>
      </c>
      <c r="L6" s="35" t="s">
        <v>121</v>
      </c>
      <c r="M6" s="35">
        <v>54.4</v>
      </c>
      <c r="N6" s="35">
        <v>45.6</v>
      </c>
      <c r="O6" s="35" t="s">
        <v>343</v>
      </c>
      <c r="P6" s="35" t="s">
        <v>122</v>
      </c>
      <c r="Q6" s="35" t="s">
        <v>366</v>
      </c>
      <c r="R6" s="5"/>
    </row>
    <row r="7" spans="1:18" ht="39.950000000000003" customHeight="1">
      <c r="A7" s="35">
        <v>5</v>
      </c>
      <c r="B7" s="36" t="s">
        <v>123</v>
      </c>
      <c r="C7" s="40" t="s">
        <v>4</v>
      </c>
      <c r="D7" s="35">
        <v>2023</v>
      </c>
      <c r="E7" s="39" t="s">
        <v>300</v>
      </c>
      <c r="F7" s="36" t="s">
        <v>59</v>
      </c>
      <c r="G7" s="42" t="s">
        <v>49</v>
      </c>
      <c r="H7" s="42" t="s">
        <v>124</v>
      </c>
      <c r="I7" s="36" t="s">
        <v>125</v>
      </c>
      <c r="J7" s="35">
        <v>54</v>
      </c>
      <c r="K7" s="35" t="s">
        <v>126</v>
      </c>
      <c r="L7" s="35" t="s">
        <v>310</v>
      </c>
      <c r="M7" s="35">
        <v>62.96</v>
      </c>
      <c r="N7" s="35">
        <v>37.03</v>
      </c>
      <c r="O7" s="35" t="s">
        <v>127</v>
      </c>
      <c r="P7" s="35" t="s">
        <v>128</v>
      </c>
      <c r="Q7" s="35" t="s">
        <v>366</v>
      </c>
      <c r="R7" s="5"/>
    </row>
    <row r="8" spans="1:18" ht="39.950000000000003" customHeight="1">
      <c r="A8" s="35">
        <v>6</v>
      </c>
      <c r="B8" s="36" t="s">
        <v>129</v>
      </c>
      <c r="C8" s="40" t="s">
        <v>5</v>
      </c>
      <c r="D8" s="35">
        <v>2023</v>
      </c>
      <c r="E8" s="39" t="s">
        <v>301</v>
      </c>
      <c r="F8" s="36" t="s">
        <v>59</v>
      </c>
      <c r="G8" s="40" t="s">
        <v>42</v>
      </c>
      <c r="H8" s="42" t="s">
        <v>124</v>
      </c>
      <c r="I8" s="36" t="s">
        <v>130</v>
      </c>
      <c r="J8" s="35">
        <v>46</v>
      </c>
      <c r="K8" s="35" t="s">
        <v>131</v>
      </c>
      <c r="L8" s="35" t="s">
        <v>311</v>
      </c>
      <c r="M8" s="35">
        <v>54.34</v>
      </c>
      <c r="N8" s="35">
        <v>45.65</v>
      </c>
      <c r="O8" s="35" t="s">
        <v>132</v>
      </c>
      <c r="P8" s="35" t="s">
        <v>133</v>
      </c>
      <c r="Q8" s="35" t="s">
        <v>366</v>
      </c>
      <c r="R8" s="5"/>
    </row>
    <row r="9" spans="1:18" ht="39.950000000000003" customHeight="1">
      <c r="A9" s="35">
        <v>7</v>
      </c>
      <c r="B9" s="36" t="s">
        <v>134</v>
      </c>
      <c r="C9" s="40" t="s">
        <v>6</v>
      </c>
      <c r="D9" s="35">
        <v>2023</v>
      </c>
      <c r="E9" s="39" t="s">
        <v>135</v>
      </c>
      <c r="F9" s="36" t="s">
        <v>59</v>
      </c>
      <c r="G9" s="40" t="s">
        <v>35</v>
      </c>
      <c r="H9" s="40"/>
      <c r="I9" s="36" t="s">
        <v>136</v>
      </c>
      <c r="J9" s="35">
        <v>178</v>
      </c>
      <c r="K9" s="35" t="s">
        <v>137</v>
      </c>
      <c r="L9" s="35" t="s">
        <v>312</v>
      </c>
      <c r="M9" s="35">
        <v>62.92</v>
      </c>
      <c r="N9" s="35">
        <v>37.07</v>
      </c>
      <c r="O9" s="35" t="s">
        <v>138</v>
      </c>
      <c r="P9" s="35" t="s">
        <v>139</v>
      </c>
      <c r="Q9" s="35" t="s">
        <v>366</v>
      </c>
      <c r="R9" s="5"/>
    </row>
    <row r="10" spans="1:18" ht="54" customHeight="1">
      <c r="A10" s="35">
        <v>8</v>
      </c>
      <c r="B10" s="36" t="s">
        <v>140</v>
      </c>
      <c r="C10" s="40" t="s">
        <v>4</v>
      </c>
      <c r="D10" s="35">
        <v>2022</v>
      </c>
      <c r="E10" s="39" t="s">
        <v>66</v>
      </c>
      <c r="F10" s="36" t="s">
        <v>118</v>
      </c>
      <c r="G10" s="42" t="s">
        <v>141</v>
      </c>
      <c r="H10" s="42"/>
      <c r="I10" s="36" t="s">
        <v>289</v>
      </c>
      <c r="J10" s="35" t="s">
        <v>142</v>
      </c>
      <c r="K10" s="35" t="s">
        <v>143</v>
      </c>
      <c r="L10" s="35" t="s">
        <v>313</v>
      </c>
      <c r="M10" s="35">
        <v>48.87</v>
      </c>
      <c r="N10" s="35">
        <v>51.13</v>
      </c>
      <c r="O10" s="35" t="s">
        <v>344</v>
      </c>
      <c r="P10" s="35" t="s">
        <v>144</v>
      </c>
      <c r="Q10" s="35" t="s">
        <v>366</v>
      </c>
      <c r="R10" s="5"/>
    </row>
    <row r="11" spans="1:18" ht="39.950000000000003" customHeight="1" thickBot="1">
      <c r="A11" s="35">
        <v>9</v>
      </c>
      <c r="B11" s="36" t="s">
        <v>145</v>
      </c>
      <c r="C11" s="40" t="s">
        <v>7</v>
      </c>
      <c r="D11" s="35">
        <v>2022</v>
      </c>
      <c r="E11" s="39" t="s">
        <v>96</v>
      </c>
      <c r="F11" s="36" t="s">
        <v>118</v>
      </c>
      <c r="G11" s="40" t="s">
        <v>44</v>
      </c>
      <c r="H11" s="40" t="s">
        <v>146</v>
      </c>
      <c r="I11" s="36" t="s">
        <v>290</v>
      </c>
      <c r="J11" s="35">
        <v>219</v>
      </c>
      <c r="K11" s="35">
        <v>40.049999999999997</v>
      </c>
      <c r="L11" s="35" t="s">
        <v>314</v>
      </c>
      <c r="M11" s="35">
        <v>24.66</v>
      </c>
      <c r="N11" s="35">
        <v>75.34</v>
      </c>
      <c r="O11" s="35" t="s">
        <v>147</v>
      </c>
      <c r="P11" s="35" t="s">
        <v>148</v>
      </c>
      <c r="Q11" s="35" t="s">
        <v>366</v>
      </c>
      <c r="R11" s="5"/>
    </row>
    <row r="12" spans="1:18" ht="39.950000000000003" customHeight="1" thickBot="1">
      <c r="A12" s="35">
        <v>10</v>
      </c>
      <c r="B12" s="36" t="s">
        <v>56</v>
      </c>
      <c r="C12" s="40" t="s">
        <v>8</v>
      </c>
      <c r="D12" s="35">
        <v>2022</v>
      </c>
      <c r="E12" s="43" t="s">
        <v>382</v>
      </c>
      <c r="F12" s="40" t="s">
        <v>24</v>
      </c>
      <c r="G12" s="40" t="s">
        <v>44</v>
      </c>
      <c r="H12" s="40"/>
      <c r="I12" s="36" t="s">
        <v>149</v>
      </c>
      <c r="J12" s="35" t="s">
        <v>89</v>
      </c>
      <c r="K12" s="35" t="s">
        <v>150</v>
      </c>
      <c r="L12" s="35" t="s">
        <v>150</v>
      </c>
      <c r="M12" s="35"/>
      <c r="N12" s="35"/>
      <c r="O12" s="35" t="s">
        <v>151</v>
      </c>
      <c r="P12" s="35" t="s">
        <v>355</v>
      </c>
      <c r="Q12" s="39" t="s">
        <v>381</v>
      </c>
      <c r="R12" s="5"/>
    </row>
    <row r="13" spans="1:18" ht="39.950000000000003" customHeight="1">
      <c r="A13" s="35">
        <v>11</v>
      </c>
      <c r="B13" s="36" t="s">
        <v>152</v>
      </c>
      <c r="C13" s="40" t="s">
        <v>9</v>
      </c>
      <c r="D13" s="35">
        <v>2022</v>
      </c>
      <c r="E13" s="37" t="s">
        <v>26</v>
      </c>
      <c r="F13" s="40" t="s">
        <v>59</v>
      </c>
      <c r="G13" s="40" t="s">
        <v>41</v>
      </c>
      <c r="H13" s="40"/>
      <c r="I13" s="36" t="s">
        <v>291</v>
      </c>
      <c r="J13" s="35" t="s">
        <v>153</v>
      </c>
      <c r="K13" s="35" t="s">
        <v>154</v>
      </c>
      <c r="L13" s="35" t="s">
        <v>315</v>
      </c>
      <c r="M13" s="35">
        <v>52.46</v>
      </c>
      <c r="N13" s="35">
        <v>47.54</v>
      </c>
      <c r="O13" s="35" t="s">
        <v>345</v>
      </c>
      <c r="P13" s="35" t="s">
        <v>356</v>
      </c>
      <c r="Q13" s="35" t="s">
        <v>366</v>
      </c>
      <c r="R13" s="5"/>
    </row>
    <row r="14" spans="1:18" ht="39.950000000000003" customHeight="1">
      <c r="A14" s="44">
        <v>12</v>
      </c>
      <c r="B14" s="40" t="s">
        <v>57</v>
      </c>
      <c r="C14" s="40" t="s">
        <v>10</v>
      </c>
      <c r="D14" s="35">
        <v>2022</v>
      </c>
      <c r="E14" s="39" t="s">
        <v>86</v>
      </c>
      <c r="F14" s="40" t="s">
        <v>23</v>
      </c>
      <c r="G14" s="40" t="s">
        <v>44</v>
      </c>
      <c r="H14" s="40" t="s">
        <v>155</v>
      </c>
      <c r="I14" s="40" t="s">
        <v>292</v>
      </c>
      <c r="J14" s="44">
        <v>66</v>
      </c>
      <c r="K14" s="44" t="s">
        <v>156</v>
      </c>
      <c r="L14" s="44" t="s">
        <v>316</v>
      </c>
      <c r="M14" s="44">
        <v>77.27</v>
      </c>
      <c r="N14" s="44">
        <v>22.72</v>
      </c>
      <c r="O14" s="44" t="s">
        <v>157</v>
      </c>
      <c r="P14" s="44" t="s">
        <v>158</v>
      </c>
      <c r="Q14" s="37" t="s">
        <v>72</v>
      </c>
      <c r="R14" s="5"/>
    </row>
    <row r="15" spans="1:18" ht="39.950000000000003" customHeight="1">
      <c r="A15" s="35">
        <v>13</v>
      </c>
      <c r="B15" s="36" t="s">
        <v>367</v>
      </c>
      <c r="C15" s="40" t="s">
        <v>4</v>
      </c>
      <c r="D15" s="35">
        <v>2023</v>
      </c>
      <c r="E15" s="37" t="s">
        <v>31</v>
      </c>
      <c r="F15" s="36" t="s">
        <v>118</v>
      </c>
      <c r="G15" s="42" t="s">
        <v>48</v>
      </c>
      <c r="H15" s="45">
        <v>0.25900000000000001</v>
      </c>
      <c r="I15" s="36" t="s">
        <v>159</v>
      </c>
      <c r="J15" s="35" t="s">
        <v>160</v>
      </c>
      <c r="K15" s="35" t="s">
        <v>161</v>
      </c>
      <c r="L15" s="35" t="s">
        <v>317</v>
      </c>
      <c r="M15" s="35">
        <v>14.71</v>
      </c>
      <c r="N15" s="35">
        <v>85.29</v>
      </c>
      <c r="O15" s="35" t="s">
        <v>346</v>
      </c>
      <c r="P15" s="35" t="s">
        <v>162</v>
      </c>
      <c r="Q15" s="35" t="s">
        <v>366</v>
      </c>
      <c r="R15" s="5"/>
    </row>
    <row r="16" spans="1:18" ht="39.950000000000003" customHeight="1">
      <c r="A16" s="46">
        <v>14</v>
      </c>
      <c r="B16" s="47" t="s">
        <v>58</v>
      </c>
      <c r="C16" s="47" t="s">
        <v>4</v>
      </c>
      <c r="D16" s="46">
        <v>2022</v>
      </c>
      <c r="E16" s="48" t="s">
        <v>30</v>
      </c>
      <c r="F16" s="47" t="s">
        <v>59</v>
      </c>
      <c r="G16" s="47" t="s">
        <v>163</v>
      </c>
      <c r="H16" s="47"/>
      <c r="I16" s="47" t="s">
        <v>164</v>
      </c>
      <c r="J16" s="46">
        <v>259</v>
      </c>
      <c r="K16" s="46" t="s">
        <v>165</v>
      </c>
      <c r="L16" s="46" t="s">
        <v>150</v>
      </c>
      <c r="M16" s="46"/>
      <c r="N16" s="46"/>
      <c r="O16" s="46" t="s">
        <v>166</v>
      </c>
      <c r="P16" s="49" t="s">
        <v>167</v>
      </c>
      <c r="Q16" s="48" t="s">
        <v>73</v>
      </c>
      <c r="R16" s="5"/>
    </row>
    <row r="17" spans="1:18" ht="39.950000000000003" customHeight="1">
      <c r="A17" s="35">
        <v>15</v>
      </c>
      <c r="B17" s="36" t="s">
        <v>168</v>
      </c>
      <c r="C17" s="40" t="s">
        <v>8</v>
      </c>
      <c r="D17" s="35">
        <v>2022</v>
      </c>
      <c r="E17" s="39" t="s">
        <v>169</v>
      </c>
      <c r="F17" s="40" t="s">
        <v>59</v>
      </c>
      <c r="G17" s="40" t="s">
        <v>44</v>
      </c>
      <c r="H17" s="50">
        <v>0.61</v>
      </c>
      <c r="I17" s="36" t="s">
        <v>170</v>
      </c>
      <c r="J17" s="35">
        <v>441</v>
      </c>
      <c r="K17" s="35" t="s">
        <v>171</v>
      </c>
      <c r="L17" s="35" t="s">
        <v>318</v>
      </c>
      <c r="M17" s="35">
        <v>38.799999999999997</v>
      </c>
      <c r="N17" s="35">
        <v>50.9</v>
      </c>
      <c r="O17" s="35" t="s">
        <v>347</v>
      </c>
      <c r="P17" s="35" t="s">
        <v>172</v>
      </c>
      <c r="Q17" s="35" t="s">
        <v>366</v>
      </c>
      <c r="R17" s="5"/>
    </row>
    <row r="18" spans="1:18" ht="39.950000000000003" customHeight="1">
      <c r="A18" s="35">
        <v>16</v>
      </c>
      <c r="B18" s="36" t="s">
        <v>173</v>
      </c>
      <c r="C18" s="40" t="s">
        <v>11</v>
      </c>
      <c r="D18" s="35">
        <v>2023</v>
      </c>
      <c r="E18" s="37" t="s">
        <v>174</v>
      </c>
      <c r="F18" s="40" t="s">
        <v>59</v>
      </c>
      <c r="G18" s="51" t="s">
        <v>175</v>
      </c>
      <c r="H18" s="51" t="s">
        <v>176</v>
      </c>
      <c r="I18" s="36" t="s">
        <v>177</v>
      </c>
      <c r="J18" s="35">
        <v>102</v>
      </c>
      <c r="K18" s="35" t="s">
        <v>178</v>
      </c>
      <c r="L18" s="35" t="s">
        <v>319</v>
      </c>
      <c r="M18" s="35">
        <v>49.02</v>
      </c>
      <c r="N18" s="35">
        <v>50.98</v>
      </c>
      <c r="O18" s="35" t="s">
        <v>179</v>
      </c>
      <c r="P18" s="35" t="s">
        <v>180</v>
      </c>
      <c r="Q18" s="35" t="s">
        <v>366</v>
      </c>
      <c r="R18" s="5"/>
    </row>
    <row r="19" spans="1:18" ht="39.950000000000003" customHeight="1">
      <c r="A19" s="35">
        <v>17</v>
      </c>
      <c r="B19" s="36" t="s">
        <v>181</v>
      </c>
      <c r="C19" s="40" t="s">
        <v>12</v>
      </c>
      <c r="D19" s="35">
        <v>2022</v>
      </c>
      <c r="E19" s="37" t="s">
        <v>30</v>
      </c>
      <c r="F19" s="40" t="s">
        <v>59</v>
      </c>
      <c r="G19" s="42" t="s">
        <v>32</v>
      </c>
      <c r="H19" s="42" t="s">
        <v>182</v>
      </c>
      <c r="I19" s="36" t="s">
        <v>183</v>
      </c>
      <c r="J19" s="35">
        <v>81</v>
      </c>
      <c r="K19" s="35" t="s">
        <v>184</v>
      </c>
      <c r="L19" s="35" t="s">
        <v>320</v>
      </c>
      <c r="M19" s="35">
        <v>54.3</v>
      </c>
      <c r="N19" s="35">
        <v>45.7</v>
      </c>
      <c r="O19" s="35" t="s">
        <v>185</v>
      </c>
      <c r="P19" s="35" t="s">
        <v>186</v>
      </c>
      <c r="Q19" s="35" t="s">
        <v>366</v>
      </c>
      <c r="R19" s="5"/>
    </row>
    <row r="20" spans="1:18" ht="39.950000000000003" customHeight="1">
      <c r="A20" s="35">
        <v>18</v>
      </c>
      <c r="B20" s="36" t="s">
        <v>187</v>
      </c>
      <c r="C20" s="40" t="s">
        <v>13</v>
      </c>
      <c r="D20" s="35">
        <v>2021</v>
      </c>
      <c r="E20" s="37" t="s">
        <v>302</v>
      </c>
      <c r="F20" s="40" t="s">
        <v>59</v>
      </c>
      <c r="G20" s="40" t="s">
        <v>44</v>
      </c>
      <c r="H20" s="40" t="s">
        <v>188</v>
      </c>
      <c r="I20" s="36" t="s">
        <v>189</v>
      </c>
      <c r="J20" s="35" t="s">
        <v>190</v>
      </c>
      <c r="K20" s="35" t="s">
        <v>191</v>
      </c>
      <c r="L20" s="35" t="s">
        <v>321</v>
      </c>
      <c r="M20" s="35">
        <v>63</v>
      </c>
      <c r="N20" s="35">
        <v>37</v>
      </c>
      <c r="O20" s="35" t="s">
        <v>192</v>
      </c>
      <c r="P20" s="35" t="s">
        <v>193</v>
      </c>
      <c r="Q20" s="35" t="s">
        <v>366</v>
      </c>
      <c r="R20" s="5"/>
    </row>
    <row r="21" spans="1:18" ht="39.950000000000003" customHeight="1">
      <c r="A21" s="35">
        <v>19</v>
      </c>
      <c r="B21" s="36" t="s">
        <v>194</v>
      </c>
      <c r="C21" s="40" t="s">
        <v>14</v>
      </c>
      <c r="D21" s="35">
        <v>2021</v>
      </c>
      <c r="E21" s="39" t="s">
        <v>66</v>
      </c>
      <c r="F21" s="40" t="s">
        <v>59</v>
      </c>
      <c r="G21" s="40" t="s">
        <v>40</v>
      </c>
      <c r="H21" s="45">
        <v>0.14299999999999999</v>
      </c>
      <c r="I21" s="36" t="s">
        <v>293</v>
      </c>
      <c r="J21" s="35">
        <v>490</v>
      </c>
      <c r="K21" s="35" t="s">
        <v>195</v>
      </c>
      <c r="L21" s="35" t="s">
        <v>322</v>
      </c>
      <c r="M21" s="35">
        <v>20</v>
      </c>
      <c r="N21" s="35">
        <v>80</v>
      </c>
      <c r="O21" s="35" t="s">
        <v>348</v>
      </c>
      <c r="P21" s="35" t="s">
        <v>357</v>
      </c>
      <c r="Q21" s="35" t="s">
        <v>366</v>
      </c>
      <c r="R21" s="5"/>
    </row>
    <row r="22" spans="1:18" ht="33" customHeight="1">
      <c r="A22" s="35">
        <v>20</v>
      </c>
      <c r="B22" s="36" t="s">
        <v>196</v>
      </c>
      <c r="C22" s="40" t="s">
        <v>15</v>
      </c>
      <c r="D22" s="35">
        <v>2021</v>
      </c>
      <c r="E22" s="39" t="s">
        <v>197</v>
      </c>
      <c r="F22" s="40" t="s">
        <v>59</v>
      </c>
      <c r="G22" s="40" t="s">
        <v>43</v>
      </c>
      <c r="H22" s="40"/>
      <c r="I22" s="36" t="s">
        <v>198</v>
      </c>
      <c r="J22" s="35">
        <v>2246</v>
      </c>
      <c r="K22" s="35" t="s">
        <v>199</v>
      </c>
      <c r="L22" s="35" t="s">
        <v>200</v>
      </c>
      <c r="M22" s="35">
        <v>19.7</v>
      </c>
      <c r="N22" s="35">
        <v>80.3</v>
      </c>
      <c r="O22" s="35" t="s">
        <v>349</v>
      </c>
      <c r="P22" s="35" t="s">
        <v>201</v>
      </c>
      <c r="Q22" s="35" t="s">
        <v>366</v>
      </c>
      <c r="R22" s="5"/>
    </row>
    <row r="23" spans="1:18" ht="39.950000000000003" customHeight="1">
      <c r="A23" s="35">
        <v>21</v>
      </c>
      <c r="B23" s="36" t="s">
        <v>60</v>
      </c>
      <c r="C23" s="40" t="s">
        <v>16</v>
      </c>
      <c r="D23" s="35">
        <v>2022</v>
      </c>
      <c r="E23" s="37" t="s">
        <v>28</v>
      </c>
      <c r="F23" s="40" t="s">
        <v>24</v>
      </c>
      <c r="G23" s="40" t="s">
        <v>34</v>
      </c>
      <c r="H23" s="40" t="s">
        <v>155</v>
      </c>
      <c r="I23" s="36" t="s">
        <v>202</v>
      </c>
      <c r="J23" s="35" t="s">
        <v>90</v>
      </c>
      <c r="K23" s="52" t="s">
        <v>370</v>
      </c>
      <c r="L23" s="35" t="s">
        <v>323</v>
      </c>
      <c r="M23" s="35">
        <v>39.590000000000003</v>
      </c>
      <c r="N23" s="35">
        <v>60.41</v>
      </c>
      <c r="O23" s="35" t="s">
        <v>350</v>
      </c>
      <c r="P23" s="35" t="s">
        <v>203</v>
      </c>
      <c r="Q23" s="39" t="s">
        <v>74</v>
      </c>
      <c r="R23" s="5"/>
    </row>
    <row r="24" spans="1:18" ht="39.950000000000003" customHeight="1">
      <c r="A24" s="35">
        <v>22</v>
      </c>
      <c r="B24" s="36" t="s">
        <v>204</v>
      </c>
      <c r="C24" s="40" t="s">
        <v>17</v>
      </c>
      <c r="D24" s="35">
        <v>2021</v>
      </c>
      <c r="E24" s="39" t="s">
        <v>205</v>
      </c>
      <c r="F24" s="36" t="s">
        <v>118</v>
      </c>
      <c r="G24" s="40" t="s">
        <v>206</v>
      </c>
      <c r="H24" s="39"/>
      <c r="I24" s="36" t="s">
        <v>294</v>
      </c>
      <c r="J24" s="35" t="s">
        <v>207</v>
      </c>
      <c r="K24" s="35">
        <v>10.94</v>
      </c>
      <c r="L24" s="35" t="s">
        <v>324</v>
      </c>
      <c r="M24" s="35">
        <v>43.08</v>
      </c>
      <c r="N24" s="35">
        <v>56.92</v>
      </c>
      <c r="O24" s="35" t="s">
        <v>351</v>
      </c>
      <c r="P24" s="35" t="s">
        <v>208</v>
      </c>
      <c r="Q24" s="35" t="s">
        <v>366</v>
      </c>
      <c r="R24" s="5"/>
    </row>
    <row r="25" spans="1:18" ht="39.950000000000003" customHeight="1">
      <c r="A25" s="35">
        <v>23</v>
      </c>
      <c r="B25" s="36" t="s">
        <v>61</v>
      </c>
      <c r="C25" s="40" t="s">
        <v>8</v>
      </c>
      <c r="D25" s="35">
        <v>2021</v>
      </c>
      <c r="E25" s="39" t="s">
        <v>27</v>
      </c>
      <c r="F25" s="40" t="s">
        <v>62</v>
      </c>
      <c r="G25" s="42" t="s">
        <v>39</v>
      </c>
      <c r="H25" s="40" t="s">
        <v>155</v>
      </c>
      <c r="I25" s="36" t="s">
        <v>209</v>
      </c>
      <c r="J25" s="35">
        <v>65</v>
      </c>
      <c r="K25" s="53" t="s">
        <v>210</v>
      </c>
      <c r="L25" s="35" t="s">
        <v>150</v>
      </c>
      <c r="M25" s="35"/>
      <c r="N25" s="35"/>
      <c r="O25" s="35" t="s">
        <v>211</v>
      </c>
      <c r="P25" s="35" t="s">
        <v>212</v>
      </c>
      <c r="Q25" s="39" t="s">
        <v>75</v>
      </c>
      <c r="R25" s="5"/>
    </row>
    <row r="26" spans="1:18" ht="39.950000000000003" customHeight="1">
      <c r="A26" s="35">
        <v>24</v>
      </c>
      <c r="B26" s="36" t="s">
        <v>213</v>
      </c>
      <c r="C26" s="40" t="s">
        <v>13</v>
      </c>
      <c r="D26" s="35">
        <v>2021</v>
      </c>
      <c r="E26" s="37" t="s">
        <v>214</v>
      </c>
      <c r="F26" s="40" t="s">
        <v>59</v>
      </c>
      <c r="G26" s="40" t="s">
        <v>40</v>
      </c>
      <c r="H26" s="45">
        <v>0.39300000000000002</v>
      </c>
      <c r="I26" s="36" t="s">
        <v>215</v>
      </c>
      <c r="J26" s="35">
        <v>468</v>
      </c>
      <c r="K26" s="35" t="s">
        <v>216</v>
      </c>
      <c r="L26" s="35" t="s">
        <v>325</v>
      </c>
      <c r="M26" s="35">
        <v>7.8</v>
      </c>
      <c r="N26" s="35">
        <v>92.2</v>
      </c>
      <c r="O26" s="35" t="s">
        <v>217</v>
      </c>
      <c r="P26" s="35" t="s">
        <v>218</v>
      </c>
      <c r="Q26" s="35" t="s">
        <v>366</v>
      </c>
      <c r="R26" s="5"/>
    </row>
    <row r="27" spans="1:18" ht="39.950000000000003" customHeight="1">
      <c r="A27" s="35">
        <v>25</v>
      </c>
      <c r="B27" s="36" t="s">
        <v>219</v>
      </c>
      <c r="C27" s="40" t="s">
        <v>7</v>
      </c>
      <c r="D27" s="35">
        <v>2021</v>
      </c>
      <c r="E27" s="37" t="s">
        <v>303</v>
      </c>
      <c r="F27" s="40" t="s">
        <v>59</v>
      </c>
      <c r="G27" s="40" t="s">
        <v>45</v>
      </c>
      <c r="H27" s="45" t="s">
        <v>220</v>
      </c>
      <c r="I27" s="36" t="s">
        <v>221</v>
      </c>
      <c r="J27" s="35">
        <v>64</v>
      </c>
      <c r="K27" s="35" t="s">
        <v>222</v>
      </c>
      <c r="L27" s="35" t="s">
        <v>223</v>
      </c>
      <c r="M27" s="35">
        <v>46.87</v>
      </c>
      <c r="N27" s="35">
        <v>53.13</v>
      </c>
      <c r="O27" s="35" t="s">
        <v>224</v>
      </c>
      <c r="P27" s="35" t="s">
        <v>225</v>
      </c>
      <c r="Q27" s="35" t="s">
        <v>366</v>
      </c>
      <c r="R27" s="5"/>
    </row>
    <row r="28" spans="1:18" ht="39.950000000000003" customHeight="1">
      <c r="A28" s="35">
        <v>26</v>
      </c>
      <c r="B28" s="36" t="s">
        <v>369</v>
      </c>
      <c r="C28" s="40" t="s">
        <v>14</v>
      </c>
      <c r="D28" s="35">
        <v>2021</v>
      </c>
      <c r="E28" s="39" t="s">
        <v>29</v>
      </c>
      <c r="F28" s="40" t="s">
        <v>59</v>
      </c>
      <c r="G28" s="42" t="s">
        <v>47</v>
      </c>
      <c r="H28" s="42"/>
      <c r="I28" s="36" t="s">
        <v>295</v>
      </c>
      <c r="J28" s="35">
        <v>497</v>
      </c>
      <c r="K28" s="35" t="s">
        <v>226</v>
      </c>
      <c r="L28" s="35" t="s">
        <v>326</v>
      </c>
      <c r="M28" s="35">
        <v>29.4</v>
      </c>
      <c r="N28" s="35">
        <v>70.599999999999994</v>
      </c>
      <c r="O28" s="35" t="s">
        <v>227</v>
      </c>
      <c r="P28" s="35" t="s">
        <v>358</v>
      </c>
      <c r="Q28" s="39" t="s">
        <v>364</v>
      </c>
      <c r="R28" s="5"/>
    </row>
    <row r="29" spans="1:18" ht="39.950000000000003" customHeight="1">
      <c r="A29" s="35">
        <v>27</v>
      </c>
      <c r="B29" s="36" t="s">
        <v>63</v>
      </c>
      <c r="C29" s="40" t="s">
        <v>18</v>
      </c>
      <c r="D29" s="35">
        <v>2021</v>
      </c>
      <c r="E29" s="39" t="s">
        <v>64</v>
      </c>
      <c r="F29" s="40" t="s">
        <v>59</v>
      </c>
      <c r="G29" s="40" t="s">
        <v>206</v>
      </c>
      <c r="H29" s="40"/>
      <c r="I29" s="36" t="s">
        <v>296</v>
      </c>
      <c r="J29" s="35">
        <v>293</v>
      </c>
      <c r="K29" s="35" t="s">
        <v>228</v>
      </c>
      <c r="L29" s="35" t="s">
        <v>327</v>
      </c>
      <c r="M29" s="35">
        <v>77.8</v>
      </c>
      <c r="N29" s="35">
        <v>22.2</v>
      </c>
      <c r="O29" s="35" t="s">
        <v>229</v>
      </c>
      <c r="P29" s="35" t="s">
        <v>359</v>
      </c>
      <c r="Q29" s="39" t="s">
        <v>363</v>
      </c>
      <c r="R29" s="5"/>
    </row>
    <row r="30" spans="1:18" ht="39.950000000000003" customHeight="1">
      <c r="A30" s="35">
        <v>28</v>
      </c>
      <c r="B30" s="36" t="s">
        <v>65</v>
      </c>
      <c r="C30" s="40" t="s">
        <v>8</v>
      </c>
      <c r="D30" s="35">
        <v>2021</v>
      </c>
      <c r="E30" s="39" t="s">
        <v>66</v>
      </c>
      <c r="F30" s="40" t="s">
        <v>59</v>
      </c>
      <c r="G30" s="40" t="s">
        <v>44</v>
      </c>
      <c r="H30" s="40"/>
      <c r="I30" s="36" t="s">
        <v>230</v>
      </c>
      <c r="J30" s="35">
        <v>11382</v>
      </c>
      <c r="K30" s="35" t="s">
        <v>231</v>
      </c>
      <c r="L30" s="35" t="s">
        <v>328</v>
      </c>
      <c r="M30" s="35">
        <v>42</v>
      </c>
      <c r="N30" s="35">
        <v>56</v>
      </c>
      <c r="O30" s="35" t="s">
        <v>232</v>
      </c>
      <c r="P30" s="35" t="s">
        <v>233</v>
      </c>
      <c r="Q30" s="39" t="s">
        <v>362</v>
      </c>
      <c r="R30" s="5"/>
    </row>
    <row r="31" spans="1:18" ht="39.950000000000003" customHeight="1">
      <c r="A31" s="35">
        <v>29</v>
      </c>
      <c r="B31" s="36" t="s">
        <v>234</v>
      </c>
      <c r="C31" s="40" t="s">
        <v>19</v>
      </c>
      <c r="D31" s="35">
        <v>2020</v>
      </c>
      <c r="E31" s="39" t="s">
        <v>235</v>
      </c>
      <c r="F31" s="40" t="s">
        <v>59</v>
      </c>
      <c r="G31" s="40" t="s">
        <v>44</v>
      </c>
      <c r="H31" s="45">
        <v>0.46200000000000002</v>
      </c>
      <c r="I31" s="36" t="s">
        <v>236</v>
      </c>
      <c r="J31" s="35">
        <v>403</v>
      </c>
      <c r="K31" s="35">
        <v>36.659999999999997</v>
      </c>
      <c r="L31" s="35" t="s">
        <v>329</v>
      </c>
      <c r="M31" s="35">
        <v>59.3</v>
      </c>
      <c r="N31" s="35">
        <v>40.700000000000003</v>
      </c>
      <c r="O31" s="35" t="s">
        <v>237</v>
      </c>
      <c r="P31" s="35" t="s">
        <v>238</v>
      </c>
      <c r="Q31" s="35" t="s">
        <v>366</v>
      </c>
      <c r="R31" s="5"/>
    </row>
    <row r="32" spans="1:18" ht="39.950000000000003" customHeight="1">
      <c r="A32" s="44">
        <v>30</v>
      </c>
      <c r="B32" s="40" t="s">
        <v>67</v>
      </c>
      <c r="C32" s="40" t="s">
        <v>8</v>
      </c>
      <c r="D32" s="35">
        <v>2021</v>
      </c>
      <c r="E32" s="39" t="s">
        <v>66</v>
      </c>
      <c r="F32" s="40" t="s">
        <v>24</v>
      </c>
      <c r="G32" s="40" t="s">
        <v>239</v>
      </c>
      <c r="H32" s="40" t="s">
        <v>155</v>
      </c>
      <c r="I32" s="40" t="s">
        <v>240</v>
      </c>
      <c r="J32" s="44" t="s">
        <v>91</v>
      </c>
      <c r="K32" s="44" t="s">
        <v>241</v>
      </c>
      <c r="L32" s="44" t="s">
        <v>330</v>
      </c>
      <c r="M32" s="44">
        <v>30.3</v>
      </c>
      <c r="N32" s="44">
        <v>69.7</v>
      </c>
      <c r="O32" s="44" t="s">
        <v>242</v>
      </c>
      <c r="P32" s="44" t="s">
        <v>243</v>
      </c>
      <c r="Q32" s="37" t="s">
        <v>95</v>
      </c>
      <c r="R32" s="5"/>
    </row>
    <row r="33" spans="1:18" ht="39.950000000000003" customHeight="1">
      <c r="A33" s="35">
        <v>31</v>
      </c>
      <c r="B33" s="36" t="s">
        <v>244</v>
      </c>
      <c r="C33" s="40" t="s">
        <v>4</v>
      </c>
      <c r="D33" s="35">
        <v>2020</v>
      </c>
      <c r="E33" s="39" t="s">
        <v>245</v>
      </c>
      <c r="F33" s="40" t="s">
        <v>59</v>
      </c>
      <c r="G33" s="40" t="s">
        <v>44</v>
      </c>
      <c r="H33" s="45">
        <v>0.39900000000000002</v>
      </c>
      <c r="I33" s="36" t="s">
        <v>246</v>
      </c>
      <c r="J33" s="35">
        <v>1815</v>
      </c>
      <c r="K33" s="35">
        <v>60.35</v>
      </c>
      <c r="L33" s="35" t="s">
        <v>331</v>
      </c>
      <c r="M33" s="35">
        <v>51.96</v>
      </c>
      <c r="N33" s="35">
        <v>48.04</v>
      </c>
      <c r="O33" s="35" t="s">
        <v>247</v>
      </c>
      <c r="P33" s="35" t="s">
        <v>248</v>
      </c>
      <c r="Q33" s="35" t="s">
        <v>366</v>
      </c>
      <c r="R33" s="5"/>
    </row>
    <row r="34" spans="1:18" ht="39.950000000000003" customHeight="1">
      <c r="A34" s="35">
        <v>32</v>
      </c>
      <c r="B34" s="36" t="s">
        <v>249</v>
      </c>
      <c r="C34" s="40" t="s">
        <v>6</v>
      </c>
      <c r="D34" s="35">
        <v>2021</v>
      </c>
      <c r="E34" s="37" t="s">
        <v>29</v>
      </c>
      <c r="F34" s="40" t="s">
        <v>59</v>
      </c>
      <c r="G34" s="51" t="s">
        <v>206</v>
      </c>
      <c r="H34" s="51"/>
      <c r="I34" s="36" t="s">
        <v>250</v>
      </c>
      <c r="J34" s="35">
        <v>203</v>
      </c>
      <c r="K34" s="35" t="s">
        <v>251</v>
      </c>
      <c r="L34" s="35" t="s">
        <v>332</v>
      </c>
      <c r="M34" s="35">
        <v>30</v>
      </c>
      <c r="N34" s="35">
        <v>70</v>
      </c>
      <c r="O34" s="35" t="s">
        <v>252</v>
      </c>
      <c r="P34" s="35" t="s">
        <v>253</v>
      </c>
      <c r="Q34" s="35" t="s">
        <v>366</v>
      </c>
      <c r="R34" s="5"/>
    </row>
    <row r="35" spans="1:18" ht="39.950000000000003" customHeight="1">
      <c r="A35" s="35">
        <v>33</v>
      </c>
      <c r="B35" s="36" t="s">
        <v>68</v>
      </c>
      <c r="C35" s="40" t="s">
        <v>8</v>
      </c>
      <c r="D35" s="35">
        <v>2020</v>
      </c>
      <c r="E35" s="37" t="s">
        <v>26</v>
      </c>
      <c r="F35" s="40" t="s">
        <v>69</v>
      </c>
      <c r="G35" s="42" t="s">
        <v>46</v>
      </c>
      <c r="H35" s="42"/>
      <c r="I35" s="36" t="s">
        <v>254</v>
      </c>
      <c r="J35" s="35" t="s">
        <v>92</v>
      </c>
      <c r="K35" s="35">
        <v>59.25</v>
      </c>
      <c r="L35" s="35" t="s">
        <v>333</v>
      </c>
      <c r="M35" s="35">
        <v>36.19</v>
      </c>
      <c r="N35" s="35">
        <v>63.81</v>
      </c>
      <c r="O35" s="35" t="s">
        <v>255</v>
      </c>
      <c r="P35" s="35" t="s">
        <v>256</v>
      </c>
      <c r="Q35" s="39" t="s">
        <v>76</v>
      </c>
      <c r="R35" s="5"/>
    </row>
    <row r="36" spans="1:18" ht="39.950000000000003" customHeight="1">
      <c r="A36" s="35">
        <v>34</v>
      </c>
      <c r="B36" s="36" t="s">
        <v>257</v>
      </c>
      <c r="C36" s="40" t="s">
        <v>8</v>
      </c>
      <c r="D36" s="35">
        <v>2020</v>
      </c>
      <c r="E36" s="37" t="s">
        <v>66</v>
      </c>
      <c r="F36" s="40" t="s">
        <v>59</v>
      </c>
      <c r="G36" s="40" t="s">
        <v>33</v>
      </c>
      <c r="H36" s="40"/>
      <c r="I36" s="36" t="s">
        <v>258</v>
      </c>
      <c r="J36" s="35">
        <v>438</v>
      </c>
      <c r="K36" s="35" t="s">
        <v>259</v>
      </c>
      <c r="L36" s="35" t="s">
        <v>334</v>
      </c>
      <c r="M36" s="35">
        <v>39.700000000000003</v>
      </c>
      <c r="N36" s="35">
        <v>60.3</v>
      </c>
      <c r="O36" s="35" t="s">
        <v>260</v>
      </c>
      <c r="P36" s="35" t="s">
        <v>360</v>
      </c>
      <c r="Q36" s="35" t="s">
        <v>366</v>
      </c>
      <c r="R36" s="5"/>
    </row>
    <row r="37" spans="1:18" ht="39.950000000000003" customHeight="1">
      <c r="A37" s="35">
        <v>35</v>
      </c>
      <c r="B37" s="36" t="s">
        <v>70</v>
      </c>
      <c r="C37" s="40" t="s">
        <v>20</v>
      </c>
      <c r="D37" s="35">
        <v>2020</v>
      </c>
      <c r="E37" s="37" t="s">
        <v>26</v>
      </c>
      <c r="F37" s="40" t="s">
        <v>24</v>
      </c>
      <c r="G37" s="40" t="s">
        <v>206</v>
      </c>
      <c r="H37" s="40" t="s">
        <v>155</v>
      </c>
      <c r="I37" s="36" t="s">
        <v>261</v>
      </c>
      <c r="J37" s="35" t="s">
        <v>93</v>
      </c>
      <c r="K37" s="35" t="s">
        <v>262</v>
      </c>
      <c r="L37" s="35" t="s">
        <v>335</v>
      </c>
      <c r="M37" s="35">
        <v>15.39</v>
      </c>
      <c r="N37" s="35">
        <v>84.61</v>
      </c>
      <c r="O37" s="35" t="s">
        <v>351</v>
      </c>
      <c r="P37" s="35" t="s">
        <v>263</v>
      </c>
      <c r="Q37" s="39" t="s">
        <v>77</v>
      </c>
      <c r="R37" s="5"/>
    </row>
    <row r="38" spans="1:18" ht="39.950000000000003" customHeight="1">
      <c r="A38" s="35">
        <v>36</v>
      </c>
      <c r="B38" s="36" t="s">
        <v>264</v>
      </c>
      <c r="C38" s="40" t="s">
        <v>21</v>
      </c>
      <c r="D38" s="35">
        <v>2020</v>
      </c>
      <c r="E38" s="37" t="s">
        <v>66</v>
      </c>
      <c r="F38" s="40" t="s">
        <v>59</v>
      </c>
      <c r="G38" s="40" t="s">
        <v>44</v>
      </c>
      <c r="H38" s="40" t="s">
        <v>265</v>
      </c>
      <c r="I38" s="36" t="s">
        <v>266</v>
      </c>
      <c r="J38" s="44">
        <v>8261</v>
      </c>
      <c r="K38" s="44" t="s">
        <v>267</v>
      </c>
      <c r="L38" s="35" t="s">
        <v>336</v>
      </c>
      <c r="M38" s="35">
        <v>47.8</v>
      </c>
      <c r="N38" s="35">
        <v>52.2</v>
      </c>
      <c r="O38" s="35" t="s">
        <v>352</v>
      </c>
      <c r="P38" s="35" t="s">
        <v>268</v>
      </c>
      <c r="Q38" s="35" t="s">
        <v>366</v>
      </c>
      <c r="R38" s="5"/>
    </row>
    <row r="39" spans="1:18" ht="39.950000000000003" customHeight="1">
      <c r="A39" s="35">
        <v>37</v>
      </c>
      <c r="B39" s="36" t="s">
        <v>269</v>
      </c>
      <c r="C39" s="40" t="s">
        <v>19</v>
      </c>
      <c r="D39" s="35">
        <v>2020</v>
      </c>
      <c r="E39" s="37" t="s">
        <v>31</v>
      </c>
      <c r="F39" s="40" t="s">
        <v>59</v>
      </c>
      <c r="G39" s="40" t="s">
        <v>44</v>
      </c>
      <c r="H39" s="45">
        <v>0.41399999999999998</v>
      </c>
      <c r="I39" s="36" t="s">
        <v>270</v>
      </c>
      <c r="J39" s="35">
        <v>70</v>
      </c>
      <c r="K39" s="35" t="s">
        <v>271</v>
      </c>
      <c r="L39" s="35" t="s">
        <v>337</v>
      </c>
      <c r="M39" s="35">
        <v>25.7</v>
      </c>
      <c r="N39" s="35">
        <v>74.3</v>
      </c>
      <c r="O39" s="35" t="s">
        <v>272</v>
      </c>
      <c r="P39" s="35" t="s">
        <v>273</v>
      </c>
      <c r="Q39" s="35" t="s">
        <v>366</v>
      </c>
      <c r="R39" s="5"/>
    </row>
    <row r="40" spans="1:18" ht="39.950000000000003" customHeight="1">
      <c r="A40" s="35">
        <v>38</v>
      </c>
      <c r="B40" s="36" t="s">
        <v>71</v>
      </c>
      <c r="C40" s="40" t="s">
        <v>22</v>
      </c>
      <c r="D40" s="35">
        <v>2020</v>
      </c>
      <c r="E40" s="37" t="s">
        <v>26</v>
      </c>
      <c r="F40" s="40" t="s">
        <v>59</v>
      </c>
      <c r="G40" s="42" t="s">
        <v>274</v>
      </c>
      <c r="H40" s="42"/>
      <c r="I40" s="36" t="s">
        <v>297</v>
      </c>
      <c r="J40" s="35">
        <v>300</v>
      </c>
      <c r="K40" s="35" t="s">
        <v>275</v>
      </c>
      <c r="L40" s="35" t="s">
        <v>338</v>
      </c>
      <c r="M40" s="35">
        <v>72</v>
      </c>
      <c r="N40" s="35">
        <v>28</v>
      </c>
      <c r="O40" s="35" t="s">
        <v>353</v>
      </c>
      <c r="P40" s="35" t="s">
        <v>276</v>
      </c>
      <c r="Q40" s="39" t="s">
        <v>361</v>
      </c>
      <c r="R40" s="5"/>
    </row>
    <row r="41" spans="1:18" ht="39.950000000000003" customHeight="1">
      <c r="A41" s="35">
        <v>39</v>
      </c>
      <c r="B41" s="36" t="s">
        <v>368</v>
      </c>
      <c r="C41" s="40" t="s">
        <v>7</v>
      </c>
      <c r="D41" s="35">
        <v>2019</v>
      </c>
      <c r="E41" s="39" t="s">
        <v>66</v>
      </c>
      <c r="F41" s="40" t="s">
        <v>59</v>
      </c>
      <c r="G41" s="40" t="s">
        <v>37</v>
      </c>
      <c r="H41" s="45">
        <v>8.0600000000000005E-2</v>
      </c>
      <c r="I41" s="36" t="s">
        <v>277</v>
      </c>
      <c r="J41" s="35" t="s">
        <v>278</v>
      </c>
      <c r="K41" s="35" t="s">
        <v>279</v>
      </c>
      <c r="L41" s="35" t="s">
        <v>339</v>
      </c>
      <c r="M41" s="35">
        <v>30.34</v>
      </c>
      <c r="N41" s="35">
        <v>69.650000000000006</v>
      </c>
      <c r="O41" s="35" t="s">
        <v>280</v>
      </c>
      <c r="P41" s="35" t="s">
        <v>281</v>
      </c>
      <c r="Q41" s="35" t="s">
        <v>366</v>
      </c>
      <c r="R41" s="5"/>
    </row>
    <row r="42" spans="1:18" ht="39.950000000000003" customHeight="1">
      <c r="A42" s="35">
        <v>40</v>
      </c>
      <c r="B42" s="36" t="s">
        <v>71</v>
      </c>
      <c r="C42" s="40" t="s">
        <v>22</v>
      </c>
      <c r="D42" s="35">
        <v>2019</v>
      </c>
      <c r="E42" s="37" t="s">
        <v>26</v>
      </c>
      <c r="F42" s="40" t="s">
        <v>59</v>
      </c>
      <c r="G42" s="42" t="s">
        <v>36</v>
      </c>
      <c r="H42" s="42"/>
      <c r="I42" s="36" t="s">
        <v>298</v>
      </c>
      <c r="J42" s="35">
        <v>146</v>
      </c>
      <c r="K42" s="35" t="s">
        <v>282</v>
      </c>
      <c r="L42" s="35" t="s">
        <v>340</v>
      </c>
      <c r="M42" s="35">
        <v>72.06</v>
      </c>
      <c r="N42" s="35">
        <v>27.39</v>
      </c>
      <c r="O42" s="35" t="s">
        <v>354</v>
      </c>
      <c r="P42" s="35" t="s">
        <v>283</v>
      </c>
      <c r="Q42" s="39" t="s">
        <v>78</v>
      </c>
      <c r="R42" s="5"/>
    </row>
    <row r="43" spans="1:18" ht="39.950000000000003" customHeight="1">
      <c r="A43" s="35">
        <v>41</v>
      </c>
      <c r="B43" s="36" t="s">
        <v>284</v>
      </c>
      <c r="C43" s="40" t="s">
        <v>17</v>
      </c>
      <c r="D43" s="35">
        <v>2023</v>
      </c>
      <c r="E43" s="37" t="s">
        <v>96</v>
      </c>
      <c r="F43" s="40" t="s">
        <v>69</v>
      </c>
      <c r="G43" s="42" t="s">
        <v>40</v>
      </c>
      <c r="H43" s="42"/>
      <c r="I43" s="36" t="s">
        <v>285</v>
      </c>
      <c r="J43" s="35">
        <v>225</v>
      </c>
      <c r="K43" s="35">
        <v>40.700000000000003</v>
      </c>
      <c r="L43" s="35" t="s">
        <v>341</v>
      </c>
      <c r="M43" s="35">
        <v>54.22</v>
      </c>
      <c r="N43" s="35">
        <v>45.78</v>
      </c>
      <c r="O43" s="35" t="s">
        <v>286</v>
      </c>
      <c r="P43" s="35" t="s">
        <v>287</v>
      </c>
      <c r="Q43" s="35" t="s">
        <v>366</v>
      </c>
      <c r="R43" s="5"/>
    </row>
    <row r="44" spans="1:18" ht="15.75">
      <c r="A44" s="1"/>
      <c r="B44" s="1"/>
      <c r="C44" s="1"/>
      <c r="D44" s="1"/>
      <c r="E44" s="1"/>
      <c r="F44" s="7"/>
      <c r="G44" s="7"/>
      <c r="H44" s="7"/>
      <c r="I44" s="7"/>
      <c r="J44" s="4"/>
      <c r="K44" s="4"/>
      <c r="L44" s="1"/>
      <c r="M44" s="1"/>
      <c r="N44" s="1"/>
      <c r="O44" s="1"/>
      <c r="P44" s="3"/>
      <c r="Q44" s="3"/>
    </row>
    <row r="45" spans="1:18" ht="15.75">
      <c r="A45" s="63"/>
      <c r="B45" s="63"/>
      <c r="C45" s="63"/>
      <c r="D45" s="63"/>
      <c r="E45" s="63"/>
      <c r="F45" s="63"/>
      <c r="G45" s="63"/>
      <c r="H45" s="63"/>
      <c r="I45" s="63"/>
      <c r="J45" s="64"/>
      <c r="K45" s="64"/>
      <c r="L45" s="63"/>
      <c r="M45" s="63"/>
      <c r="N45" s="63"/>
      <c r="O45" s="63"/>
      <c r="P45" s="8"/>
      <c r="Q45" s="2"/>
    </row>
    <row r="46" spans="1:18" ht="15.75">
      <c r="A46" s="56"/>
      <c r="B46" s="57"/>
      <c r="C46" s="57"/>
      <c r="D46" s="57"/>
      <c r="E46" s="57"/>
      <c r="F46" s="57"/>
      <c r="G46" s="57"/>
      <c r="H46" s="57"/>
      <c r="I46" s="57"/>
      <c r="J46" s="65"/>
      <c r="K46" s="65"/>
      <c r="L46" s="57"/>
      <c r="M46" s="57"/>
      <c r="N46" s="57"/>
      <c r="O46" s="57"/>
      <c r="P46" s="6"/>
      <c r="Q46" s="6"/>
    </row>
    <row r="47" spans="1:18" ht="15.75">
      <c r="A47" s="56"/>
      <c r="B47" s="57"/>
      <c r="C47" s="57"/>
      <c r="D47" s="57"/>
      <c r="E47" s="57"/>
      <c r="F47" s="57"/>
      <c r="G47" s="57"/>
      <c r="H47" s="57"/>
      <c r="I47" s="57"/>
      <c r="J47" s="65"/>
      <c r="K47" s="65"/>
      <c r="L47" s="57"/>
      <c r="M47" s="57"/>
      <c r="N47" s="57"/>
      <c r="O47" s="57"/>
      <c r="P47" s="6"/>
      <c r="Q47" s="6"/>
    </row>
    <row r="48" spans="1:18" ht="15.75">
      <c r="A48" s="56"/>
      <c r="B48" s="57"/>
      <c r="C48" s="57"/>
      <c r="D48" s="57"/>
      <c r="E48" s="57"/>
      <c r="F48" s="57"/>
      <c r="G48" s="57"/>
      <c r="H48" s="57"/>
      <c r="I48" s="57"/>
      <c r="J48" s="65"/>
      <c r="K48" s="65"/>
      <c r="L48" s="57"/>
      <c r="M48" s="57"/>
      <c r="N48" s="57"/>
      <c r="O48" s="57"/>
      <c r="P48" s="6"/>
      <c r="Q48" s="6"/>
    </row>
    <row r="49" spans="1:17" ht="15.75">
      <c r="A49" s="56"/>
      <c r="B49" s="66"/>
      <c r="C49" s="57"/>
      <c r="D49" s="57"/>
      <c r="E49" s="57"/>
      <c r="F49" s="57"/>
      <c r="G49" s="57"/>
      <c r="H49" s="57"/>
      <c r="I49" s="57"/>
      <c r="J49" s="65"/>
      <c r="K49" s="65"/>
      <c r="L49" s="57"/>
      <c r="M49" s="57"/>
      <c r="N49" s="57"/>
      <c r="O49" s="57"/>
      <c r="P49" s="6"/>
      <c r="Q49" s="6"/>
    </row>
    <row r="50" spans="1:17" ht="15.75">
      <c r="A50" s="56"/>
      <c r="B50" s="66"/>
      <c r="C50" s="57"/>
      <c r="D50" s="57"/>
      <c r="E50" s="57"/>
      <c r="F50" s="57"/>
      <c r="G50" s="57"/>
      <c r="H50" s="57"/>
      <c r="I50" s="57"/>
      <c r="J50" s="65"/>
      <c r="K50" s="65"/>
      <c r="L50" s="57"/>
      <c r="M50" s="57"/>
      <c r="N50" s="57"/>
      <c r="O50" s="57"/>
      <c r="P50" s="6"/>
      <c r="Q50" s="6"/>
    </row>
    <row r="51" spans="1:17" ht="15.75">
      <c r="A51" s="56"/>
      <c r="B51" s="66"/>
      <c r="C51" s="57"/>
      <c r="D51" s="57"/>
      <c r="E51" s="57"/>
      <c r="F51" s="57"/>
      <c r="G51" s="57"/>
      <c r="H51" s="57"/>
      <c r="I51" s="57"/>
      <c r="J51" s="65"/>
      <c r="K51" s="65"/>
      <c r="L51" s="57"/>
      <c r="M51" s="57"/>
      <c r="N51" s="57"/>
      <c r="O51" s="57"/>
      <c r="P51" s="6"/>
      <c r="Q51" s="6"/>
    </row>
    <row r="52" spans="1:17" ht="15.75">
      <c r="A52" s="56"/>
      <c r="B52" s="57"/>
      <c r="C52" s="57"/>
      <c r="D52" s="57"/>
      <c r="E52" s="57"/>
      <c r="F52" s="57"/>
      <c r="G52" s="57"/>
      <c r="H52" s="57"/>
      <c r="I52" s="57"/>
      <c r="J52" s="65"/>
      <c r="K52" s="65"/>
      <c r="L52" s="57"/>
      <c r="M52" s="57"/>
      <c r="N52" s="57"/>
      <c r="O52" s="57"/>
      <c r="P52" s="6"/>
      <c r="Q52" s="6"/>
    </row>
    <row r="53" spans="1:17" ht="15.75">
      <c r="A53" s="56"/>
      <c r="B53" s="57"/>
      <c r="C53" s="57"/>
      <c r="D53" s="57"/>
      <c r="E53" s="57"/>
      <c r="F53" s="57"/>
      <c r="G53" s="57"/>
      <c r="H53" s="57"/>
      <c r="I53" s="57"/>
      <c r="J53" s="65"/>
      <c r="K53" s="65"/>
      <c r="L53" s="57"/>
      <c r="M53" s="57"/>
      <c r="N53" s="57"/>
      <c r="O53" s="57"/>
      <c r="P53" s="6"/>
      <c r="Q53" s="6"/>
    </row>
    <row r="54" spans="1:17" ht="15.75">
      <c r="A54" s="56"/>
      <c r="B54" s="57"/>
      <c r="C54" s="57"/>
      <c r="D54" s="57"/>
      <c r="E54" s="57"/>
      <c r="F54" s="57"/>
      <c r="G54" s="57"/>
      <c r="H54" s="57"/>
      <c r="I54" s="57"/>
      <c r="J54" s="65"/>
      <c r="K54" s="65"/>
      <c r="L54" s="57"/>
      <c r="M54" s="57"/>
      <c r="N54" s="57"/>
      <c r="O54" s="57"/>
      <c r="P54" s="6"/>
      <c r="Q54" s="6"/>
    </row>
    <row r="55" spans="1:17" ht="15.75">
      <c r="A55" s="56"/>
      <c r="B55" s="57"/>
      <c r="C55" s="57"/>
      <c r="D55" s="57"/>
      <c r="E55" s="57"/>
      <c r="F55" s="57"/>
      <c r="G55" s="57"/>
      <c r="H55" s="57"/>
      <c r="I55" s="57"/>
      <c r="J55" s="65"/>
      <c r="K55" s="65"/>
      <c r="L55" s="57"/>
      <c r="M55" s="57"/>
      <c r="N55" s="57"/>
      <c r="O55" s="57"/>
      <c r="P55" s="6"/>
      <c r="Q55" s="6"/>
    </row>
    <row r="56" spans="1:17" ht="15.75">
      <c r="A56" s="56"/>
      <c r="B56" s="66"/>
      <c r="C56" s="57"/>
      <c r="D56" s="57"/>
      <c r="E56" s="57"/>
      <c r="F56" s="57"/>
      <c r="G56" s="57"/>
      <c r="H56" s="57"/>
      <c r="I56" s="57"/>
      <c r="J56" s="65"/>
      <c r="K56" s="65"/>
      <c r="L56" s="57"/>
      <c r="M56" s="57"/>
      <c r="N56" s="57"/>
      <c r="O56" s="57"/>
      <c r="P56" s="6"/>
      <c r="Q56" s="6"/>
    </row>
    <row r="57" spans="1:17" ht="15.75">
      <c r="A57" s="58"/>
      <c r="B57" s="57"/>
      <c r="C57" s="57"/>
      <c r="D57" s="57"/>
      <c r="E57" s="57"/>
      <c r="F57" s="57"/>
      <c r="G57" s="57"/>
      <c r="H57" s="57"/>
      <c r="I57" s="57"/>
      <c r="J57" s="65"/>
      <c r="K57" s="65"/>
      <c r="L57" s="57"/>
      <c r="M57" s="57"/>
      <c r="N57" s="57"/>
      <c r="O57" s="57"/>
      <c r="P57" s="6"/>
      <c r="Q57" s="6"/>
    </row>
    <row r="58" spans="1:17" ht="15.75">
      <c r="A58" s="56"/>
      <c r="B58" s="57"/>
      <c r="C58" s="57"/>
      <c r="D58" s="57"/>
      <c r="E58" s="57"/>
      <c r="F58" s="57"/>
      <c r="G58" s="57"/>
      <c r="H58" s="57"/>
      <c r="I58" s="57"/>
      <c r="J58" s="65"/>
      <c r="K58" s="65"/>
      <c r="L58" s="57"/>
      <c r="M58" s="57"/>
      <c r="N58" s="57"/>
      <c r="O58" s="57"/>
      <c r="P58" s="6"/>
      <c r="Q58" s="6"/>
    </row>
    <row r="59" spans="1:17" ht="15.75">
      <c r="A59" s="59"/>
      <c r="B59" s="66"/>
      <c r="C59" s="57"/>
      <c r="D59" s="57"/>
      <c r="E59" s="57"/>
      <c r="F59" s="57"/>
      <c r="G59" s="57"/>
      <c r="H59" s="57"/>
      <c r="I59" s="57"/>
      <c r="J59" s="65"/>
      <c r="K59" s="65"/>
      <c r="L59" s="57"/>
      <c r="M59" s="57"/>
      <c r="N59" s="57"/>
      <c r="O59" s="57"/>
      <c r="P59" s="6"/>
      <c r="Q59" s="6"/>
    </row>
    <row r="60" spans="1:17" ht="15.75">
      <c r="A60" s="56"/>
      <c r="B60" s="66"/>
      <c r="C60" s="57"/>
      <c r="D60" s="57"/>
      <c r="E60" s="57"/>
      <c r="F60" s="57"/>
      <c r="G60" s="57"/>
      <c r="H60" s="57"/>
      <c r="I60" s="57"/>
      <c r="J60" s="65"/>
      <c r="K60" s="65"/>
      <c r="L60" s="57"/>
      <c r="M60" s="57"/>
      <c r="N60" s="57"/>
      <c r="O60" s="57"/>
      <c r="P60" s="6"/>
      <c r="Q60" s="6"/>
    </row>
    <row r="61" spans="1:17" ht="15.75">
      <c r="A61" s="56"/>
      <c r="B61" s="57"/>
      <c r="C61" s="57"/>
      <c r="D61" s="57"/>
      <c r="E61" s="57"/>
      <c r="F61" s="57"/>
      <c r="G61" s="57"/>
      <c r="H61" s="57"/>
      <c r="I61" s="57"/>
      <c r="J61" s="65"/>
      <c r="K61" s="65"/>
      <c r="L61" s="57"/>
      <c r="M61" s="57"/>
      <c r="N61" s="57"/>
      <c r="O61" s="57"/>
      <c r="P61" s="6"/>
      <c r="Q61" s="6"/>
    </row>
    <row r="62" spans="1:17" ht="15.75">
      <c r="A62" s="56"/>
      <c r="B62" s="57"/>
      <c r="C62" s="57"/>
      <c r="D62" s="57"/>
      <c r="E62" s="57"/>
      <c r="F62" s="57"/>
      <c r="G62" s="57"/>
      <c r="H62" s="57"/>
      <c r="I62" s="57"/>
      <c r="J62" s="65"/>
      <c r="K62" s="65"/>
      <c r="L62" s="57"/>
      <c r="M62" s="57"/>
      <c r="N62" s="57"/>
      <c r="O62" s="57"/>
      <c r="P62" s="6"/>
      <c r="Q62" s="6"/>
    </row>
    <row r="63" spans="1:17" ht="15.75">
      <c r="A63" s="56"/>
      <c r="B63" s="57"/>
      <c r="C63" s="57"/>
      <c r="D63" s="57"/>
      <c r="E63" s="57"/>
      <c r="F63" s="57"/>
      <c r="G63" s="57"/>
      <c r="H63" s="57"/>
      <c r="I63" s="57"/>
      <c r="J63" s="65"/>
      <c r="K63" s="65"/>
      <c r="L63" s="57"/>
      <c r="M63" s="57"/>
      <c r="N63" s="57"/>
      <c r="O63" s="57"/>
      <c r="P63" s="6"/>
      <c r="Q63" s="6"/>
    </row>
    <row r="64" spans="1:17" ht="15.75">
      <c r="A64" s="56"/>
      <c r="B64" s="66"/>
      <c r="C64" s="57"/>
      <c r="D64" s="57"/>
      <c r="E64" s="57"/>
      <c r="F64" s="57"/>
      <c r="G64" s="57"/>
      <c r="H64" s="57"/>
      <c r="I64" s="57"/>
      <c r="J64" s="65"/>
      <c r="K64" s="65"/>
      <c r="L64" s="57"/>
      <c r="M64" s="57"/>
      <c r="N64" s="57"/>
      <c r="O64" s="57"/>
      <c r="P64" s="6"/>
      <c r="Q64" s="6"/>
    </row>
    <row r="65" spans="1:17" ht="15.75">
      <c r="A65" s="56"/>
      <c r="B65" s="57"/>
      <c r="C65" s="57"/>
      <c r="D65" s="57"/>
      <c r="E65" s="57"/>
      <c r="F65" s="57"/>
      <c r="G65" s="57"/>
      <c r="H65" s="57"/>
      <c r="I65" s="57"/>
      <c r="J65" s="65"/>
      <c r="K65" s="65"/>
      <c r="L65" s="57"/>
      <c r="M65" s="57"/>
      <c r="N65" s="57"/>
      <c r="O65" s="57"/>
      <c r="P65" s="6"/>
      <c r="Q65" s="6"/>
    </row>
    <row r="66" spans="1:17" ht="15.75">
      <c r="A66" s="56"/>
      <c r="B66" s="57"/>
      <c r="C66" s="57"/>
      <c r="D66" s="57"/>
      <c r="E66" s="57"/>
      <c r="F66" s="57"/>
      <c r="G66" s="57"/>
      <c r="H66" s="57"/>
      <c r="I66" s="57"/>
      <c r="J66" s="65"/>
      <c r="K66" s="65"/>
      <c r="L66" s="57"/>
      <c r="M66" s="57"/>
      <c r="N66" s="57"/>
      <c r="O66" s="57"/>
      <c r="P66" s="6"/>
      <c r="Q66" s="6"/>
    </row>
    <row r="67" spans="1:17" ht="15.75">
      <c r="A67" s="56"/>
      <c r="B67" s="66"/>
      <c r="C67" s="57"/>
      <c r="D67" s="57"/>
      <c r="E67" s="57"/>
      <c r="F67" s="57"/>
      <c r="G67" s="57"/>
      <c r="H67" s="57"/>
      <c r="I67" s="57"/>
      <c r="J67" s="65"/>
      <c r="K67" s="65"/>
      <c r="L67" s="57"/>
      <c r="M67" s="57"/>
      <c r="N67" s="57"/>
      <c r="O67" s="57"/>
      <c r="P67" s="6"/>
      <c r="Q67" s="6"/>
    </row>
    <row r="68" spans="1:17" ht="15.75">
      <c r="A68" s="56"/>
      <c r="B68" s="57"/>
      <c r="C68" s="57"/>
      <c r="D68" s="57"/>
      <c r="E68" s="57"/>
      <c r="F68" s="57"/>
      <c r="G68" s="57"/>
      <c r="H68" s="57"/>
      <c r="I68" s="57"/>
      <c r="J68" s="65"/>
      <c r="K68" s="65"/>
      <c r="L68" s="57"/>
      <c r="M68" s="57"/>
      <c r="N68" s="57"/>
      <c r="O68" s="57"/>
      <c r="P68" s="6"/>
      <c r="Q68" s="6"/>
    </row>
    <row r="69" spans="1:17" ht="15.75">
      <c r="A69" s="56"/>
      <c r="B69" s="57"/>
      <c r="C69" s="57"/>
      <c r="D69" s="57"/>
      <c r="E69" s="57"/>
      <c r="F69" s="57"/>
      <c r="G69" s="57"/>
      <c r="H69" s="57"/>
      <c r="I69" s="57"/>
      <c r="J69" s="65"/>
      <c r="K69" s="65"/>
      <c r="L69" s="57"/>
      <c r="M69" s="57"/>
      <c r="N69" s="57"/>
      <c r="O69" s="57"/>
      <c r="P69" s="6"/>
      <c r="Q69" s="6"/>
    </row>
    <row r="70" spans="1:17" ht="15.75">
      <c r="A70" s="56"/>
      <c r="B70" s="66"/>
      <c r="C70" s="57"/>
      <c r="D70" s="57"/>
      <c r="E70" s="57"/>
      <c r="F70" s="57"/>
      <c r="G70" s="57"/>
      <c r="H70" s="57"/>
      <c r="I70" s="57"/>
      <c r="J70" s="65"/>
      <c r="K70" s="65"/>
      <c r="L70" s="57"/>
      <c r="M70" s="57"/>
      <c r="N70" s="57"/>
      <c r="O70" s="57"/>
      <c r="P70" s="6"/>
      <c r="Q70" s="6"/>
    </row>
    <row r="71" spans="1:17" ht="15.75">
      <c r="A71" s="56"/>
      <c r="B71" s="57"/>
      <c r="C71" s="57"/>
      <c r="D71" s="57"/>
      <c r="E71" s="57"/>
      <c r="F71" s="57"/>
      <c r="G71" s="57"/>
      <c r="H71" s="57"/>
      <c r="I71" s="57"/>
      <c r="J71" s="65"/>
      <c r="K71" s="65"/>
      <c r="L71" s="57"/>
      <c r="M71" s="57"/>
      <c r="N71" s="57"/>
      <c r="O71" s="57"/>
      <c r="P71" s="6"/>
      <c r="Q71" s="6"/>
    </row>
    <row r="72" spans="1:17" ht="15.75">
      <c r="A72" s="56"/>
      <c r="B72" s="66"/>
      <c r="C72" s="57"/>
      <c r="D72" s="57"/>
      <c r="E72" s="57"/>
      <c r="F72" s="57"/>
      <c r="G72" s="57"/>
      <c r="H72" s="57"/>
      <c r="I72" s="57"/>
      <c r="J72" s="65"/>
      <c r="K72" s="65"/>
      <c r="L72" s="57"/>
      <c r="M72" s="57"/>
      <c r="N72" s="57"/>
      <c r="O72" s="57"/>
      <c r="P72" s="6"/>
      <c r="Q72" s="6"/>
    </row>
    <row r="73" spans="1:17" ht="15.75">
      <c r="A73" s="56"/>
      <c r="B73" s="57"/>
      <c r="C73" s="57"/>
      <c r="D73" s="57"/>
      <c r="E73" s="57"/>
      <c r="F73" s="57"/>
      <c r="G73" s="57"/>
      <c r="H73" s="57"/>
      <c r="I73" s="57"/>
      <c r="J73" s="65"/>
      <c r="K73" s="65"/>
      <c r="L73" s="57"/>
      <c r="M73" s="57"/>
      <c r="N73" s="57"/>
      <c r="O73" s="60"/>
      <c r="P73" s="6"/>
      <c r="Q73" s="6"/>
    </row>
    <row r="74" spans="1:17" ht="15.75">
      <c r="A74" s="56"/>
      <c r="B74" s="57"/>
      <c r="C74" s="57"/>
      <c r="D74" s="57"/>
      <c r="E74" s="57"/>
      <c r="F74" s="57"/>
      <c r="G74" s="57"/>
      <c r="H74" s="57"/>
      <c r="I74" s="57"/>
      <c r="J74" s="65"/>
      <c r="K74" s="65"/>
      <c r="L74" s="57"/>
      <c r="M74" s="57"/>
      <c r="N74" s="57"/>
      <c r="O74" s="57"/>
      <c r="P74" s="6"/>
      <c r="Q74" s="6"/>
    </row>
    <row r="75" spans="1:17" ht="15.75">
      <c r="A75" s="58"/>
      <c r="B75" s="57"/>
      <c r="C75" s="57"/>
      <c r="D75" s="57"/>
      <c r="E75" s="57"/>
      <c r="F75" s="57"/>
      <c r="G75" s="57"/>
      <c r="H75" s="57"/>
      <c r="I75" s="57"/>
      <c r="J75" s="65"/>
      <c r="K75" s="65"/>
      <c r="L75" s="57"/>
      <c r="M75" s="57"/>
      <c r="N75" s="57"/>
      <c r="O75" s="57"/>
      <c r="P75" s="6"/>
      <c r="Q75" s="6"/>
    </row>
    <row r="76" spans="1:17" ht="15.75">
      <c r="A76" s="56"/>
      <c r="B76" s="66"/>
      <c r="C76" s="57"/>
      <c r="D76" s="57"/>
      <c r="E76" s="57"/>
      <c r="F76" s="57"/>
      <c r="G76" s="57"/>
      <c r="H76" s="57"/>
      <c r="I76" s="57"/>
      <c r="J76" s="65"/>
      <c r="K76" s="65"/>
      <c r="L76" s="57"/>
      <c r="M76" s="57"/>
      <c r="N76" s="57"/>
      <c r="O76" s="57"/>
      <c r="P76" s="6"/>
      <c r="Q76" s="6"/>
    </row>
    <row r="77" spans="1:17" ht="15.75">
      <c r="A77" s="56"/>
      <c r="B77" s="66"/>
      <c r="C77" s="57"/>
      <c r="D77" s="57"/>
      <c r="E77" s="57"/>
      <c r="F77" s="57"/>
      <c r="G77" s="57"/>
      <c r="H77" s="57"/>
      <c r="I77" s="57"/>
      <c r="J77" s="65"/>
      <c r="K77" s="65"/>
      <c r="L77" s="57"/>
      <c r="M77" s="57"/>
      <c r="N77" s="57"/>
      <c r="O77" s="57"/>
      <c r="P77" s="6"/>
      <c r="Q77" s="6"/>
    </row>
    <row r="78" spans="1:17" ht="15.75">
      <c r="A78" s="56"/>
      <c r="B78" s="57"/>
      <c r="C78" s="57"/>
      <c r="D78" s="57"/>
      <c r="E78" s="57"/>
      <c r="F78" s="57"/>
      <c r="G78" s="57"/>
      <c r="H78" s="57"/>
      <c r="I78" s="57"/>
      <c r="J78" s="65"/>
      <c r="K78" s="65"/>
      <c r="L78" s="57"/>
      <c r="M78" s="57"/>
      <c r="N78" s="57"/>
      <c r="O78" s="57"/>
      <c r="P78" s="6"/>
      <c r="Q78" s="6"/>
    </row>
    <row r="79" spans="1:17" ht="15.75">
      <c r="A79" s="56"/>
      <c r="B79" s="57"/>
      <c r="C79" s="57"/>
      <c r="D79" s="57"/>
      <c r="E79" s="57"/>
      <c r="F79" s="57"/>
      <c r="G79" s="57"/>
      <c r="H79" s="57"/>
      <c r="I79" s="57"/>
      <c r="J79" s="65"/>
      <c r="K79" s="65"/>
      <c r="L79" s="57"/>
      <c r="M79" s="57"/>
      <c r="N79" s="57"/>
      <c r="O79" s="57"/>
      <c r="P79" s="6"/>
      <c r="Q79" s="6"/>
    </row>
    <row r="80" spans="1:17" ht="15.75">
      <c r="A80" s="56"/>
      <c r="B80" s="66"/>
      <c r="C80" s="57"/>
      <c r="D80" s="57"/>
      <c r="E80" s="57"/>
      <c r="F80" s="57"/>
      <c r="G80" s="57"/>
      <c r="H80" s="57"/>
      <c r="I80" s="57"/>
      <c r="J80" s="65"/>
      <c r="K80" s="65"/>
      <c r="L80" s="57"/>
      <c r="M80" s="57"/>
      <c r="N80" s="57"/>
      <c r="O80" s="57"/>
      <c r="P80" s="6"/>
      <c r="Q80" s="6"/>
    </row>
    <row r="81" spans="1:17" ht="15.75">
      <c r="A81" s="56"/>
      <c r="B81" s="66"/>
      <c r="C81" s="57"/>
      <c r="D81" s="57"/>
      <c r="E81" s="57"/>
      <c r="F81" s="57"/>
      <c r="G81" s="57"/>
      <c r="H81" s="57"/>
      <c r="I81" s="57"/>
      <c r="J81" s="65"/>
      <c r="K81" s="65"/>
      <c r="L81" s="57"/>
      <c r="M81" s="57"/>
      <c r="N81" s="57"/>
      <c r="O81" s="57"/>
      <c r="P81" s="6"/>
      <c r="Q81" s="6"/>
    </row>
    <row r="82" spans="1:17" ht="15.75">
      <c r="A82" s="56"/>
      <c r="B82" s="66"/>
      <c r="C82" s="57"/>
      <c r="D82" s="57"/>
      <c r="E82" s="57"/>
      <c r="F82" s="57"/>
      <c r="G82" s="57"/>
      <c r="H82" s="57"/>
      <c r="I82" s="57"/>
      <c r="J82" s="65"/>
      <c r="K82" s="65"/>
      <c r="L82" s="57"/>
      <c r="M82" s="57"/>
      <c r="N82" s="57"/>
      <c r="O82" s="57"/>
      <c r="P82" s="6"/>
      <c r="Q82" s="6"/>
    </row>
    <row r="83" spans="1:17" ht="15.75">
      <c r="A83" s="56"/>
      <c r="B83" s="66"/>
      <c r="C83" s="57"/>
      <c r="D83" s="57"/>
      <c r="E83" s="57"/>
      <c r="F83" s="57"/>
      <c r="G83" s="57"/>
      <c r="H83" s="57"/>
      <c r="I83" s="57"/>
      <c r="J83" s="65"/>
      <c r="K83" s="65"/>
      <c r="L83" s="57"/>
      <c r="M83" s="57"/>
      <c r="N83" s="57"/>
      <c r="O83" s="57"/>
      <c r="P83" s="6"/>
      <c r="Q83" s="6"/>
    </row>
    <row r="84" spans="1:17" ht="15.75">
      <c r="A84" s="56"/>
      <c r="B84" s="61"/>
      <c r="C84" s="61"/>
      <c r="D84" s="61"/>
      <c r="E84" s="61"/>
      <c r="F84" s="61"/>
      <c r="G84" s="61"/>
      <c r="H84" s="61"/>
      <c r="I84" s="61"/>
      <c r="J84" s="67"/>
      <c r="K84" s="67"/>
      <c r="L84" s="61"/>
      <c r="M84" s="61"/>
      <c r="N84" s="61"/>
      <c r="O84" s="57"/>
      <c r="P84" s="6"/>
      <c r="Q84" s="6"/>
    </row>
    <row r="85" spans="1:17" ht="15.75">
      <c r="A85" s="56"/>
      <c r="B85" s="62"/>
      <c r="C85" s="62"/>
      <c r="D85" s="62"/>
      <c r="E85" s="62"/>
      <c r="F85" s="62"/>
      <c r="G85" s="62"/>
      <c r="H85" s="62"/>
      <c r="I85" s="62"/>
      <c r="J85" s="62"/>
      <c r="K85" s="62"/>
      <c r="L85" s="62"/>
      <c r="M85" s="62"/>
      <c r="N85" s="62"/>
      <c r="O85" s="60"/>
      <c r="P85" s="3"/>
      <c r="Q85" s="3"/>
    </row>
    <row r="86" spans="1:17" ht="15.75">
      <c r="A86" s="56"/>
      <c r="B86" s="62"/>
      <c r="C86" s="62"/>
      <c r="D86" s="62"/>
      <c r="E86" s="62"/>
      <c r="F86" s="62"/>
      <c r="G86" s="62"/>
      <c r="H86" s="62"/>
      <c r="I86" s="62"/>
      <c r="J86" s="62"/>
      <c r="K86" s="62"/>
      <c r="L86" s="62"/>
      <c r="M86" s="62"/>
      <c r="N86" s="62"/>
      <c r="O86" s="60"/>
      <c r="P86" s="3"/>
      <c r="Q86" s="3"/>
    </row>
  </sheetData>
  <mergeCells count="1">
    <mergeCell ref="A1:O1"/>
  </mergeCells>
  <conditionalFormatting sqref="C3 F3">
    <cfRule type="expression" dxfId="33" priority="461" stopIfTrue="1">
      <formula>AND(COUNTIF($O$62:$Q$62, C3)+COUNTIF($S$62:$U$62, C3)+COUNTIF($O$2:$U$61, C3)+COUNTIF($O$63:$U$1214, C3)&gt;1,NOT(ISBLANK(C3)))</formula>
    </cfRule>
    <cfRule type="expression" dxfId="32" priority="462" stopIfTrue="1">
      <formula>AND(COUNTIF($O$1737:$U$65528, C3)+COUNTIF($O$62:$Q$62, C3)+COUNTIF($S$62:$U$62, C3)+COUNTIF($O$1:$U$61, C3)+COUNTIF($O$63:$U$1214, C3)&gt;1,NOT(ISBLANK(C3)))</formula>
    </cfRule>
    <cfRule type="expression" dxfId="31" priority="463" stopIfTrue="1">
      <formula>AND(COUNTIF($O$1737:$U$65528, C3)+COUNTIF($O$62:$Q$62, C3)+COUNTIF($S$62:$U$62, C3)+COUNTIF($O$1:$U$61, C3)+COUNTIF($O$63:$U$1214, C3)&gt;1,NOT(ISBLANK(C3)))</formula>
    </cfRule>
  </conditionalFormatting>
  <conditionalFormatting sqref="C4:C12 F4:F12 C14:C26 F14:F26 C30:C43 F30:F43">
    <cfRule type="expression" dxfId="30" priority="514" stopIfTrue="1">
      <formula>AND(COUNTIF($O$1520:$U$65528, C4)+COUNTIF(#REF!, C4)+COUNTIF(#REF!, C4)+COUNTIF($O$1:$U$17, C4)+COUNTIF($O$18:$U$997, C4)&gt;1,NOT(ISBLANK(C4)))</formula>
    </cfRule>
    <cfRule type="expression" dxfId="29" priority="515" stopIfTrue="1">
      <formula>AND(COUNTIF($O$1520:$U$65528, C4)+COUNTIF(#REF!, C4)+COUNTIF(#REF!, C4)+COUNTIF($O$1:$U$17, C4)+COUNTIF($O$18:$U$997, C4)&gt;1,NOT(ISBLANK(C4)))</formula>
    </cfRule>
    <cfRule type="expression" dxfId="28" priority="516" stopIfTrue="1">
      <formula>AND(COUNTIF(#REF!, C4)+COUNTIF(#REF!, C4)+COUNTIF($P$3:$U$17, C4)+COUNTIF($O$18:$U$997, C4)&gt;1,NOT(ISBLANK(C4)))</formula>
    </cfRule>
  </conditionalFormatting>
  <conditionalFormatting sqref="C13 F13">
    <cfRule type="expression" dxfId="27" priority="467" stopIfTrue="1">
      <formula>AND(COUNTIF($O$61:$Q$61, C13)+COUNTIF($S$61:$U$61, C13)+COUNTIF($O$2:$U$60, C13)+COUNTIF($O$62:$U$1213, C13)&gt;1,NOT(ISBLANK(C13)))</formula>
    </cfRule>
    <cfRule type="expression" dxfId="26" priority="468" stopIfTrue="1">
      <formula>AND(COUNTIF($O$1736:$U$65528, C13)+COUNTIF($O$61:$Q$61, C13)+COUNTIF($S$61:$U$61, C13)+COUNTIF($O$1:$U$60, C13)+COUNTIF($O$62:$U$1213, C13)&gt;1,NOT(ISBLANK(C13)))</formula>
    </cfRule>
    <cfRule type="expression" dxfId="25" priority="469" stopIfTrue="1">
      <formula>AND(COUNTIF($O$1736:$U$65528, C13)+COUNTIF($O$61:$Q$61, C13)+COUNTIF($S$61:$U$61, C13)+COUNTIF($O$1:$U$60, C13)+COUNTIF($O$62:$U$1213, C13)&gt;1,NOT(ISBLANK(C13)))</formula>
    </cfRule>
  </conditionalFormatting>
  <conditionalFormatting sqref="C27 F27">
    <cfRule type="expression" dxfId="24" priority="473" stopIfTrue="1">
      <formula>AND(COUNTIF($O$60:$Q$60, C27)+COUNTIF($S$60:$U$60, C27)+COUNTIF($O$2:$U$59, C27)+COUNTIF($O$61:$U$1212, C27)&gt;1,NOT(ISBLANK(C27)))</formula>
    </cfRule>
    <cfRule type="expression" dxfId="23" priority="474" stopIfTrue="1">
      <formula>AND(COUNTIF($O$1735:$U$65528, C27)+COUNTIF($O$60:$Q$60, C27)+COUNTIF($S$60:$U$60, C27)+COUNTIF($O$1:$U$59, C27)+COUNTIF($O$61:$U$1212, C27)&gt;1,NOT(ISBLANK(C27)))</formula>
    </cfRule>
    <cfRule type="expression" dxfId="22" priority="475" stopIfTrue="1">
      <formula>AND(COUNTIF($O$1735:$U$65528, C27)+COUNTIF($O$60:$Q$60, C27)+COUNTIF($S$60:$U$60, C27)+COUNTIF($O$1:$U$59, C27)+COUNTIF($O$61:$U$1212, C27)&gt;1,NOT(ISBLANK(C27)))</formula>
    </cfRule>
  </conditionalFormatting>
  <conditionalFormatting sqref="C28:C29 F28:F29">
    <cfRule type="expression" dxfId="21" priority="479" stopIfTrue="1">
      <formula>AND(COUNTIF($O$1733:$U$65528, C28)+COUNTIF($O$58:$Q$58, C28)+COUNTIF($S$58:$U$58, C28)+COUNTIF($O$1:$U$57, C28)+COUNTIF($O$59:$U$1210, C28)&gt;1,NOT(ISBLANK(C28)))</formula>
    </cfRule>
    <cfRule type="expression" dxfId="20" priority="480" stopIfTrue="1">
      <formula>AND(COUNTIF($O$1733:$U$65528, C28)+COUNTIF($O$58:$Q$58, C28)+COUNTIF($S$58:$U$58, C28)+COUNTIF($O$1:$U$57, C28)+COUNTIF($O$59:$U$1210, C28)&gt;1,NOT(ISBLANK(C28)))</formula>
    </cfRule>
    <cfRule type="expression" dxfId="19" priority="481" stopIfTrue="1">
      <formula>AND(COUNTIF($O$58:$Q$58, C28)+COUNTIF($S$58:$U$58, C28)+COUNTIF($O$2:$U$57, C28)+COUNTIF($O$59:$U$1210, C28)&gt;1,NOT(ISBLANK(C28)))</formula>
    </cfRule>
  </conditionalFormatting>
  <conditionalFormatting sqref="E3 G3:H3">
    <cfRule type="expression" dxfId="18" priority="485" stopIfTrue="1">
      <formula>AND(COUNTIF($L$62:$P$62, E3)+COUNTIF($R$62:$T$62, E3)+COUNTIF($L$2:$T$61, E3)+COUNTIF($L$63:$T$1214, E3)&gt;1,NOT(ISBLANK(E3)))</formula>
    </cfRule>
    <cfRule type="expression" dxfId="17" priority="486" stopIfTrue="1">
      <formula>AND(COUNTIF($L$1737:$T$65528, E3)+COUNTIF($L$62:$P$62, E3)+COUNTIF($R$62:$T$62, E3)+COUNTIF($L$1:$T$61, E3)+COUNTIF($L$63:$T$1214, E3)&gt;1,NOT(ISBLANK(E3)))</formula>
    </cfRule>
    <cfRule type="expression" dxfId="16" priority="487" stopIfTrue="1">
      <formula>AND(COUNTIF($L$1737:$T$65528, E3)+COUNTIF($L$62:$P$62, E3)+COUNTIF($R$62:$T$62, E3)+COUNTIF($L$1:$T$61, E3)+COUNTIF($L$63:$T$1214, E3)&gt;1,NOT(ISBLANK(E3)))</formula>
    </cfRule>
  </conditionalFormatting>
  <conditionalFormatting sqref="E4">
    <cfRule type="duplicateValues" dxfId="15" priority="1" stopIfTrue="1"/>
  </conditionalFormatting>
  <conditionalFormatting sqref="E4:E11 G4:H6 G8 G9:H9 G11:H12 G14:H14 E14:E26 G22:H22 H23 H25 G30:H33 E30:E43 H37 G41:H41">
    <cfRule type="expression" dxfId="14" priority="491" stopIfTrue="1">
      <formula>AND(COUNTIF($L$1520:$T$65528, E4)+COUNTIF(#REF!, E4)+COUNTIF(#REF!, E4)+COUNTIF($L$1:$T$17, E4)+COUNTIF($L$18:$T$997, E4)&gt;1,NOT(ISBLANK(E4)))</formula>
    </cfRule>
  </conditionalFormatting>
  <conditionalFormatting sqref="E13">
    <cfRule type="expression" dxfId="13" priority="505" stopIfTrue="1">
      <formula>AND(COUNTIF($L$61:$P$61, E13)+COUNTIF($R$61:$T$61, E13)+COUNTIF($L$2:$T$60, E13)+COUNTIF($L$62:$T$1213, E13)&gt;1,NOT(ISBLANK(E13)))</formula>
    </cfRule>
    <cfRule type="expression" dxfId="12" priority="506" stopIfTrue="1">
      <formula>AND(COUNTIF($L$1736:$T$65528, E13)+COUNTIF($L$61:$P$61, E13)+COUNTIF($R$61:$T$61, E13)+COUNTIF($L$1:$T$60, E13)+COUNTIF($L$62:$T$1213, E13)&gt;1,NOT(ISBLANK(E13)))</formula>
    </cfRule>
    <cfRule type="expression" dxfId="11" priority="507" stopIfTrue="1">
      <formula>AND(COUNTIF($L$1736:$T$65528, E13)+COUNTIF($L$61:$P$61, E13)+COUNTIF($R$61:$T$61, E13)+COUNTIF($L$1:$T$60, E13)+COUNTIF($L$62:$T$1213, E13)&gt;1,NOT(ISBLANK(E13)))</formula>
    </cfRule>
  </conditionalFormatting>
  <conditionalFormatting sqref="E27">
    <cfRule type="expression" dxfId="10" priority="508" stopIfTrue="1">
      <formula>AND(COUNTIF($L$60:$P$60, E27)+COUNTIF($R$60:$T$60, E27)+COUNTIF($L$2:$T$59, E27)+COUNTIF($L$61:$T$1212, E27)&gt;1,NOT(ISBLANK(E27)))</formula>
    </cfRule>
    <cfRule type="expression" dxfId="9" priority="509" stopIfTrue="1">
      <formula>AND(COUNTIF($L$1735:$T$65528, E27)+COUNTIF($L$60:$P$60, E27)+COUNTIF($R$60:$T$60, E27)+COUNTIF($L$1:$T$59, E27)+COUNTIF($L$61:$T$1212, E27)&gt;1,NOT(ISBLANK(E27)))</formula>
    </cfRule>
    <cfRule type="expression" dxfId="8" priority="510" stopIfTrue="1">
      <formula>AND(COUNTIF($L$1735:$T$65528, E27)+COUNTIF($L$60:$P$60, E27)+COUNTIF($R$60:$T$60, E27)+COUNTIF($L$1:$T$59, E27)+COUNTIF($L$61:$T$1212, E27)&gt;1,NOT(ISBLANK(E27)))</formula>
    </cfRule>
  </conditionalFormatting>
  <conditionalFormatting sqref="E28:E29">
    <cfRule type="expression" dxfId="7" priority="511" stopIfTrue="1">
      <formula>AND(COUNTIF($L$1733:$T$65528, E28)+COUNTIF($L$58:$P$58, E28)+COUNTIF($R$58:$T$58, E28)+COUNTIF($L$1:$T$57, E28)+COUNTIF($L$59:$T$1210, E28)&gt;1,NOT(ISBLANK(E28)))</formula>
    </cfRule>
    <cfRule type="expression" dxfId="6" priority="512" stopIfTrue="1">
      <formula>AND(COUNTIF($L$1733:$T$65528, E28)+COUNTIF($L$58:$P$58, E28)+COUNTIF($R$58:$T$58, E28)+COUNTIF($L$1:$T$57, E28)+COUNTIF($L$59:$T$1210, E28)&gt;1,NOT(ISBLANK(E28)))</formula>
    </cfRule>
    <cfRule type="expression" dxfId="5" priority="513" stopIfTrue="1">
      <formula>AND(COUNTIF($L$58:$P$58, E28)+COUNTIF($R$58:$T$58, E28)+COUNTIF($L$2:$T$57, E28)+COUNTIF($L$59:$T$1210, E28)&gt;1,NOT(ISBLANK(E28)))</formula>
    </cfRule>
  </conditionalFormatting>
  <conditionalFormatting sqref="G4:H6 E4:E11 G8 G9:H9 G11:H12 G14:H14 E14:E26 G22:H22 H23 H25 G30:H33 E30:E43 H37 G41:H41">
    <cfRule type="expression" dxfId="4" priority="532" stopIfTrue="1">
      <formula>AND(COUNTIF($L$1520:$T$65528, E4)+COUNTIF(#REF!, E4)+COUNTIF(#REF!, E4)+COUNTIF($L$1:$T$17, E4)+COUNTIF($L$18:$T$997, E4)&gt;1,NOT(ISBLANK(E4)))</formula>
    </cfRule>
    <cfRule type="expression" dxfId="3" priority="546" stopIfTrue="1">
      <formula>AND(COUNTIF(#REF!, E4)+COUNTIF(#REF!, E4)+COUNTIF($O$3:$T$17, E4)+COUNTIF($L$18:$T$997, E4)&gt;1,NOT(ISBLANK(E4)))</formula>
    </cfRule>
  </conditionalFormatting>
  <conditionalFormatting sqref="G17:H17 G20:H20 G27:H27 G38:H39">
    <cfRule type="expression" dxfId="2" priority="560" stopIfTrue="1">
      <formula>AND(COUNTIF($L$1520:$T$65528, G17)+COUNTIF(#REF!, G17)+COUNTIF(#REF!, G17)+COUNTIF($L$1:$T$17, G17)+COUNTIF($L$18:$T$997, G17)&gt;1,NOT(ISBLANK(G17)))</formula>
    </cfRule>
    <cfRule type="expression" dxfId="1" priority="561" stopIfTrue="1">
      <formula>AND(COUNTIF($L$1520:$T$65528, G17)+COUNTIF(#REF!, G17)+COUNTIF(#REF!, G17)+COUNTIF($L$1:$T$17, G17)+COUNTIF($L$18:$T$997, G17)&gt;1,NOT(ISBLANK(G17)))</formula>
    </cfRule>
    <cfRule type="expression" dxfId="0" priority="562" stopIfTrue="1">
      <formula>AND(COUNTIF(#REF!, G17)+COUNTIF(#REF!, G17)+COUNTIF($O$3:$T$17, G17)+COUNTIF($L$18:$T$997, G17)&gt;1,NOT(ISBLANK(G17)))</formula>
    </cfRule>
  </conditionalFormatting>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2EE67B-BF7D-4C7B-9E38-D9616F992382}">
  <dimension ref="A1:G25"/>
  <sheetViews>
    <sheetView workbookViewId="0">
      <selection activeCell="E21" sqref="E21"/>
    </sheetView>
  </sheetViews>
  <sheetFormatPr defaultRowHeight="15"/>
  <cols>
    <col min="1" max="1" width="5.28515625" bestFit="1" customWidth="1"/>
    <col min="2" max="2" width="19.140625" bestFit="1" customWidth="1"/>
    <col min="3" max="3" width="34.85546875" bestFit="1" customWidth="1"/>
    <col min="4" max="4" width="15.28515625" bestFit="1" customWidth="1"/>
    <col min="5" max="5" width="31.5703125" bestFit="1" customWidth="1"/>
    <col min="6" max="6" width="189.5703125" bestFit="1" customWidth="1"/>
    <col min="7" max="7" width="8.140625" bestFit="1" customWidth="1"/>
  </cols>
  <sheetData>
    <row r="1" spans="1:7" ht="21.75" thickBot="1">
      <c r="A1" s="34" t="s">
        <v>442</v>
      </c>
      <c r="B1" s="34"/>
      <c r="C1" s="34"/>
      <c r="D1" s="34"/>
      <c r="E1" s="34"/>
      <c r="F1" s="34"/>
    </row>
    <row r="2" spans="1:7" ht="15.75" thickBot="1">
      <c r="A2" s="14" t="s">
        <v>94</v>
      </c>
      <c r="B2" s="11" t="s">
        <v>400</v>
      </c>
      <c r="C2" s="11" t="s">
        <v>53</v>
      </c>
      <c r="D2" s="11" t="s">
        <v>54</v>
      </c>
      <c r="E2" s="12" t="s">
        <v>50</v>
      </c>
      <c r="F2" s="12" t="s">
        <v>401</v>
      </c>
      <c r="G2" s="12" t="s">
        <v>402</v>
      </c>
    </row>
    <row r="3" spans="1:7" ht="15.75" thickBot="1">
      <c r="A3" s="13" t="s">
        <v>383</v>
      </c>
      <c r="B3" s="15" t="s">
        <v>79</v>
      </c>
      <c r="C3" s="15" t="s">
        <v>382</v>
      </c>
      <c r="D3" s="15" t="s">
        <v>24</v>
      </c>
      <c r="E3" s="15" t="s">
        <v>403</v>
      </c>
      <c r="F3" s="16" t="s">
        <v>404</v>
      </c>
      <c r="G3" s="17" t="s">
        <v>405</v>
      </c>
    </row>
    <row r="4" spans="1:7" ht="15.75" thickBot="1">
      <c r="A4" s="13" t="s">
        <v>384</v>
      </c>
      <c r="B4" s="15" t="s">
        <v>80</v>
      </c>
      <c r="C4" s="15" t="s">
        <v>382</v>
      </c>
      <c r="D4" s="15" t="s">
        <v>24</v>
      </c>
      <c r="E4" s="15" t="s">
        <v>396</v>
      </c>
      <c r="F4" s="16" t="s">
        <v>381</v>
      </c>
      <c r="G4" s="15" t="s">
        <v>406</v>
      </c>
    </row>
    <row r="5" spans="1:7">
      <c r="A5" s="20" t="s">
        <v>385</v>
      </c>
      <c r="B5" s="21" t="s">
        <v>81</v>
      </c>
      <c r="C5" s="21" t="s">
        <v>86</v>
      </c>
      <c r="D5" s="21" t="s">
        <v>23</v>
      </c>
      <c r="E5" s="21" t="s">
        <v>407</v>
      </c>
      <c r="F5" s="18" t="s">
        <v>408</v>
      </c>
      <c r="G5" s="21" t="s">
        <v>406</v>
      </c>
    </row>
    <row r="6" spans="1:7" ht="15.75" thickBot="1">
      <c r="A6" s="13"/>
      <c r="B6" s="22"/>
      <c r="C6" s="22"/>
      <c r="D6" s="22"/>
      <c r="E6" s="22"/>
      <c r="F6" s="16" t="s">
        <v>409</v>
      </c>
      <c r="G6" s="22"/>
    </row>
    <row r="7" spans="1:7">
      <c r="A7" s="20" t="s">
        <v>386</v>
      </c>
      <c r="B7" s="23" t="s">
        <v>374</v>
      </c>
      <c r="C7" s="23" t="s">
        <v>30</v>
      </c>
      <c r="D7" s="23" t="s">
        <v>373</v>
      </c>
      <c r="E7" s="23" t="s">
        <v>410</v>
      </c>
      <c r="F7" s="24" t="s">
        <v>411</v>
      </c>
      <c r="G7" s="20" t="s">
        <v>412</v>
      </c>
    </row>
    <row r="8" spans="1:7" ht="15.75" thickBot="1">
      <c r="A8" s="13"/>
      <c r="B8" s="25"/>
      <c r="C8" s="25"/>
      <c r="D8" s="25"/>
      <c r="E8" s="25"/>
      <c r="F8" s="26"/>
      <c r="G8" s="13"/>
    </row>
    <row r="9" spans="1:7" ht="15.75" thickBot="1">
      <c r="A9" s="13" t="s">
        <v>413</v>
      </c>
      <c r="B9" s="15" t="s">
        <v>82</v>
      </c>
      <c r="C9" s="15" t="s">
        <v>28</v>
      </c>
      <c r="D9" s="15" t="s">
        <v>24</v>
      </c>
      <c r="E9" s="15" t="s">
        <v>74</v>
      </c>
      <c r="F9" s="19" t="s">
        <v>414</v>
      </c>
      <c r="G9" s="15" t="s">
        <v>415</v>
      </c>
    </row>
    <row r="10" spans="1:7" ht="15.75" thickBot="1">
      <c r="A10" s="13" t="s">
        <v>387</v>
      </c>
      <c r="B10" s="15" t="s">
        <v>83</v>
      </c>
      <c r="C10" s="15" t="s">
        <v>27</v>
      </c>
      <c r="D10" s="15" t="s">
        <v>416</v>
      </c>
      <c r="E10" s="15" t="s">
        <v>417</v>
      </c>
      <c r="F10" s="16" t="s">
        <v>418</v>
      </c>
      <c r="G10" s="15" t="s">
        <v>419</v>
      </c>
    </row>
    <row r="11" spans="1:7">
      <c r="A11" s="20" t="s">
        <v>388</v>
      </c>
      <c r="B11" s="21" t="s">
        <v>375</v>
      </c>
      <c r="C11" s="21" t="s">
        <v>29</v>
      </c>
      <c r="D11" s="23" t="s">
        <v>373</v>
      </c>
      <c r="E11" s="21" t="s">
        <v>420</v>
      </c>
      <c r="F11" s="18" t="s">
        <v>421</v>
      </c>
      <c r="G11" s="20" t="s">
        <v>412</v>
      </c>
    </row>
    <row r="12" spans="1:7">
      <c r="A12" s="27"/>
      <c r="B12" s="28"/>
      <c r="C12" s="28"/>
      <c r="D12" s="29"/>
      <c r="E12" s="28"/>
      <c r="F12" s="18" t="s">
        <v>422</v>
      </c>
      <c r="G12" s="27"/>
    </row>
    <row r="13" spans="1:7" ht="15.75" thickBot="1">
      <c r="A13" s="13"/>
      <c r="B13" s="22"/>
      <c r="C13" s="22"/>
      <c r="D13" s="25"/>
      <c r="E13" s="22"/>
      <c r="F13" s="16" t="s">
        <v>423</v>
      </c>
      <c r="G13" s="13"/>
    </row>
    <row r="14" spans="1:7">
      <c r="A14" s="20" t="s">
        <v>389</v>
      </c>
      <c r="B14" s="21" t="s">
        <v>376</v>
      </c>
      <c r="C14" s="21" t="s">
        <v>64</v>
      </c>
      <c r="D14" s="23" t="s">
        <v>373</v>
      </c>
      <c r="E14" s="21" t="s">
        <v>398</v>
      </c>
      <c r="F14" s="30" t="s">
        <v>424</v>
      </c>
      <c r="G14" s="20" t="s">
        <v>412</v>
      </c>
    </row>
    <row r="15" spans="1:7" ht="15.75" thickBot="1">
      <c r="A15" s="13"/>
      <c r="B15" s="22"/>
      <c r="C15" s="22"/>
      <c r="D15" s="25"/>
      <c r="E15" s="22"/>
      <c r="F15" s="31"/>
      <c r="G15" s="13"/>
    </row>
    <row r="16" spans="1:7">
      <c r="A16" s="20" t="s">
        <v>390</v>
      </c>
      <c r="B16" s="21" t="s">
        <v>377</v>
      </c>
      <c r="C16" s="21" t="s">
        <v>66</v>
      </c>
      <c r="D16" s="23" t="s">
        <v>373</v>
      </c>
      <c r="E16" s="21" t="s">
        <v>399</v>
      </c>
      <c r="F16" s="30" t="s">
        <v>425</v>
      </c>
      <c r="G16" s="21"/>
    </row>
    <row r="17" spans="1:7" ht="15.75" thickBot="1">
      <c r="A17" s="13"/>
      <c r="B17" s="22"/>
      <c r="C17" s="22"/>
      <c r="D17" s="25"/>
      <c r="E17" s="22"/>
      <c r="F17" s="31"/>
      <c r="G17" s="22"/>
    </row>
    <row r="18" spans="1:7" ht="23.25" thickBot="1">
      <c r="A18" s="13" t="s">
        <v>391</v>
      </c>
      <c r="B18" s="15" t="s">
        <v>84</v>
      </c>
      <c r="C18" s="15" t="s">
        <v>66</v>
      </c>
      <c r="D18" s="15" t="s">
        <v>24</v>
      </c>
      <c r="E18" s="15" t="s">
        <v>426</v>
      </c>
      <c r="F18" s="16" t="s">
        <v>427</v>
      </c>
      <c r="G18" s="15" t="s">
        <v>428</v>
      </c>
    </row>
    <row r="19" spans="1:7" ht="15.75" thickBot="1">
      <c r="A19" s="13" t="s">
        <v>392</v>
      </c>
      <c r="B19" s="15" t="s">
        <v>429</v>
      </c>
      <c r="C19" s="15" t="s">
        <v>26</v>
      </c>
      <c r="D19" s="15" t="s">
        <v>430</v>
      </c>
      <c r="E19" s="15" t="s">
        <v>431</v>
      </c>
      <c r="F19" s="19" t="s">
        <v>432</v>
      </c>
      <c r="G19" s="15" t="s">
        <v>433</v>
      </c>
    </row>
    <row r="20" spans="1:7" ht="15.75" thickBot="1">
      <c r="A20" s="13" t="s">
        <v>393</v>
      </c>
      <c r="B20" s="15" t="s">
        <v>85</v>
      </c>
      <c r="C20" s="15" t="s">
        <v>26</v>
      </c>
      <c r="D20" s="15" t="s">
        <v>24</v>
      </c>
      <c r="E20" s="15" t="s">
        <v>397</v>
      </c>
      <c r="F20" s="16" t="s">
        <v>434</v>
      </c>
      <c r="G20" s="15" t="s">
        <v>435</v>
      </c>
    </row>
    <row r="21" spans="1:7">
      <c r="A21" s="20" t="s">
        <v>394</v>
      </c>
      <c r="B21" s="21" t="s">
        <v>378</v>
      </c>
      <c r="C21" s="23" t="s">
        <v>26</v>
      </c>
      <c r="D21" s="23" t="s">
        <v>373</v>
      </c>
      <c r="E21" s="21" t="s">
        <v>410</v>
      </c>
      <c r="F21" s="18" t="s">
        <v>436</v>
      </c>
      <c r="G21" s="20" t="s">
        <v>412</v>
      </c>
    </row>
    <row r="22" spans="1:7" ht="15.75" thickBot="1">
      <c r="A22" s="13"/>
      <c r="B22" s="22"/>
      <c r="C22" s="25"/>
      <c r="D22" s="25"/>
      <c r="E22" s="22"/>
      <c r="F22" s="16" t="s">
        <v>437</v>
      </c>
      <c r="G22" s="13"/>
    </row>
    <row r="23" spans="1:7">
      <c r="A23" s="20" t="s">
        <v>395</v>
      </c>
      <c r="B23" s="21" t="s">
        <v>379</v>
      </c>
      <c r="C23" s="23" t="s">
        <v>26</v>
      </c>
      <c r="D23" s="23" t="s">
        <v>373</v>
      </c>
      <c r="E23" s="21" t="s">
        <v>438</v>
      </c>
      <c r="F23" s="18" t="s">
        <v>439</v>
      </c>
      <c r="G23" s="20" t="s">
        <v>412</v>
      </c>
    </row>
    <row r="24" spans="1:7">
      <c r="A24" s="27"/>
      <c r="B24" s="28"/>
      <c r="C24" s="29"/>
      <c r="D24" s="29"/>
      <c r="E24" s="28"/>
      <c r="F24" s="18" t="s">
        <v>440</v>
      </c>
      <c r="G24" s="27"/>
    </row>
    <row r="25" spans="1:7" ht="15.75" thickBot="1">
      <c r="A25" s="13"/>
      <c r="B25" s="22"/>
      <c r="C25" s="25"/>
      <c r="D25" s="25"/>
      <c r="E25" s="22"/>
      <c r="F25" s="16" t="s">
        <v>441</v>
      </c>
      <c r="G25" s="13"/>
    </row>
  </sheetData>
  <mergeCells count="1">
    <mergeCell ref="A1:F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 Table 1</vt:lpstr>
      <vt:lpstr>Supplementary 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SHEERUDDIN ASDAQ SYED MOHAMME</dc:creator>
  <cp:lastModifiedBy>BASHEERUDDIN ASDAQ SYED MOHAMME</cp:lastModifiedBy>
  <dcterms:created xsi:type="dcterms:W3CDTF">2023-09-16T08:45:22Z</dcterms:created>
  <dcterms:modified xsi:type="dcterms:W3CDTF">2024-02-07T16:07:06Z</dcterms:modified>
</cp:coreProperties>
</file>